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khalyd/Downloads/"/>
    </mc:Choice>
  </mc:AlternateContent>
  <xr:revisionPtr revIDLastSave="0" documentId="8_{B1DBD7CD-E243-9845-A0EB-A64F014C2261}" xr6:coauthVersionLast="47" xr6:coauthVersionMax="47" xr10:uidLastSave="{00000000-0000-0000-0000-000000000000}"/>
  <bookViews>
    <workbookView xWindow="28540" yWindow="9340" windowWidth="48260" windowHeight="32080" xr2:uid="{00000000-000D-0000-FFFF-FFFF00000000}"/>
  </bookViews>
  <sheets>
    <sheet name="Supplementary_table_drug_candid" sheetId="1" r:id="rId1"/>
    <sheet name="Supplementary_table_Lifespan" sheetId="2" r:id="rId2"/>
    <sheet name="Supplementary_table_rdkit_featu" sheetId="4" r:id="rId3"/>
    <sheet name="Supplementary_table_chemprop_ta" sheetId="5" r:id="rId4"/>
    <sheet name="Supplementary_table_chemprop_pa" sheetId="6" r:id="rId5"/>
    <sheet name="Supplementary_table_chemprop_me" sheetId="7" r:id="rId6"/>
    <sheet name="Supplementary_table_ZINC" sheetId="3" r:id="rId7"/>
  </sheets>
  <definedNames>
    <definedName name="_xlnm._FilterDatabase" localSheetId="6" hidden="1">Supplementary_table_ZINC!$A$1:$V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VY56j/k7G5CsH+imfuv0BIc2qTP5tjrop3CYUTUaXqM="/>
    </ext>
  </extLst>
</workbook>
</file>

<file path=xl/calcChain.xml><?xml version="1.0" encoding="utf-8"?>
<calcChain xmlns="http://schemas.openxmlformats.org/spreadsheetml/2006/main">
  <c r="H67" i="3" l="1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2081" uniqueCount="1374">
  <si>
    <t>max_phase</t>
  </si>
  <si>
    <t>molecule_chembl_id</t>
  </si>
  <si>
    <t>pref_name</t>
  </si>
  <si>
    <t>canonical_smiles</t>
  </si>
  <si>
    <t>standard_inchi_key</t>
  </si>
  <si>
    <t>cluster</t>
  </si>
  <si>
    <t>Tanimoto_lopac</t>
  </si>
  <si>
    <t>CHEMBL6437</t>
  </si>
  <si>
    <t>MIANSERIN*</t>
  </si>
  <si>
    <t>CN1CCN2c3ccccc3Cc3ccccc3C2C1</t>
  </si>
  <si>
    <t>UEQUQVLFIPOEMF-UHFFFAOYSA-N</t>
  </si>
  <si>
    <t>CHEMBL1584</t>
  </si>
  <si>
    <t>PIPERACETAZINE</t>
  </si>
  <si>
    <t>CC(=O)c1ccc2c(c1)N(CCCN1CCC(CCO)CC1)c1ccccc1S2</t>
  </si>
  <si>
    <t>BTFMCMVEUCGQDX-UHFFFAOYSA-N</t>
  </si>
  <si>
    <t>CHEMBL3187365</t>
  </si>
  <si>
    <t>ASENAPINE</t>
  </si>
  <si>
    <t>CN1CC2c3ccccc3Oc3ccc(Cl)cc3C2C1</t>
  </si>
  <si>
    <t>VSWBSWWIRNCQIJ-UHFFFAOYSA-N</t>
  </si>
  <si>
    <t>CHEMBL715</t>
  </si>
  <si>
    <t>OLANZAPINE</t>
  </si>
  <si>
    <t>Cc1cc2c(s1)Nc1ccccc1N=C2N1CCN(C)CC1</t>
  </si>
  <si>
    <t>KVWDHTXUZHCGIO-UHFFFAOYSA-N</t>
  </si>
  <si>
    <t>CHEMBL716</t>
  </si>
  <si>
    <t>QUETIAPINE</t>
  </si>
  <si>
    <t>OCCOCCN1CCN(C2=Nc3ccccc3Sc3ccccc32)CC1</t>
  </si>
  <si>
    <t>URKOMYMAXPYINW-UHFFFAOYSA-N</t>
  </si>
  <si>
    <t>CHEMBL14376</t>
  </si>
  <si>
    <t>ILOPERIDONE</t>
  </si>
  <si>
    <t>COc1cc(C(C)=O)ccc1OCCCN1CCC(c2noc3cc(F)ccc23)CC1</t>
  </si>
  <si>
    <t>XMXHEBAFVSFQEX-UHFFFAOYSA-N</t>
  </si>
  <si>
    <t>CHEMBL285802</t>
  </si>
  <si>
    <t>ZOTEPINE</t>
  </si>
  <si>
    <t>CN(C)CCOC1=Cc2ccccc2Sc2ccc(Cl)cc21</t>
  </si>
  <si>
    <t>HDOZVRUNCMBHFH-UHFFFAOYSA-N</t>
  </si>
  <si>
    <t>CHEMBL305660</t>
  </si>
  <si>
    <t>EBASTINE</t>
  </si>
  <si>
    <t>CC(C)(C)c1ccc(C(=O)CCCN2CCC(OC(c3ccccc3)c3ccccc3)CC2)cc1</t>
  </si>
  <si>
    <t>MJJALKDDGIKVBE-UHFFFAOYSA-N</t>
  </si>
  <si>
    <t>CHEMBL12713</t>
  </si>
  <si>
    <t>SERTINDOLE</t>
  </si>
  <si>
    <t>O=C1NCCN1CCN1CCC(c2cn(-c3ccc(F)cc3)c3ccc(Cl)cc23)CC1</t>
  </si>
  <si>
    <t>GZKLJWGUPQBVJQ-UHFFFAOYSA-N</t>
  </si>
  <si>
    <t>CHEMBL301265</t>
  </si>
  <si>
    <t>PRAMIPEXOLE</t>
  </si>
  <si>
    <t>CCCN[C@H]1CCc2nc(N)sc2C1</t>
  </si>
  <si>
    <t>FASDKYOPVNHBLU-ZETCQYMHSA-N</t>
  </si>
  <si>
    <t>CHEMBL2028019</t>
  </si>
  <si>
    <t>CARIPRAZINE</t>
  </si>
  <si>
    <t>CN(C)C(=O)N[C@H]1CC[C@H](CCN2CCN(c3cccc(Cl)c3Cl)CC2)CC1</t>
  </si>
  <si>
    <t>KPWSJANDNDDRMB-QAQDUYKDSA-N</t>
  </si>
  <si>
    <t>CHEMBL708</t>
  </si>
  <si>
    <t>ZIPRASIDONE</t>
  </si>
  <si>
    <t>O=C1Cc2cc(CCN3CCN(c4nsc5ccccc45)CC3)c(Cl)cc2N1</t>
  </si>
  <si>
    <t>MVWVFYHBGMAFLY-UHFFFAOYSA-N</t>
  </si>
  <si>
    <t>CHEMBL1112</t>
  </si>
  <si>
    <t>ARIPIPRAZOLE</t>
  </si>
  <si>
    <t>O=C1CCc2ccc(OCCCCN3CCN(c4cccc(Cl)c4Cl)CC3)cc2N1</t>
  </si>
  <si>
    <t>CEUORZQYGODEFX-UHFFFAOYSA-N</t>
  </si>
  <si>
    <t>CHEMBL263881</t>
  </si>
  <si>
    <t>LYSERGIDE</t>
  </si>
  <si>
    <t>CCN(CC)C(=O)[C@@H]1C=C2c3cccc4[nH]cc(c34)C[C@H]2N(C)C1</t>
  </si>
  <si>
    <t>VAYOSLLFUXYJDT-RDTXWAMCSA-N</t>
  </si>
  <si>
    <t>CHEMBL398615</t>
  </si>
  <si>
    <t>METOPIMAZINE</t>
  </si>
  <si>
    <t>CS(=O)(=O)c1ccc2c(c1)N(CCCN1CCC(C(N)=O)CC1)c1ccccc1S2</t>
  </si>
  <si>
    <t>BQDBKDMTIJBJLA-UHFFFAOYSA-N</t>
  </si>
  <si>
    <t>CHEMBL1909065</t>
  </si>
  <si>
    <t>MADURAMICIN</t>
  </si>
  <si>
    <t>CO[C@@H]1[C@@H](OC)[C@H](C)[C@@](O)(CC(=O)O)O[C@H]1[C@H](C)[C@H]1O[C@@]2(CC[C@@](C)([C@H]3CC[C@@](C)([C@@H]4O[C@@H]([C@H]5O[C@](C)(O)[C@H](C)C[C@@H]5C)C[C@@H]4O[C@@H]4C[C@H](OC)[C@@H](OC)[C@H](C)O4)O3)O2)C[C@H](O)[C@H]1C</t>
  </si>
  <si>
    <t>RWVUEZAROXKXRT-VQLSFVLHSA-N</t>
  </si>
  <si>
    <t>CHEMBL2112882</t>
  </si>
  <si>
    <t>CC(C)C[C@H]1C(=O)N[C@@H](Cc2ccccc2)[C@]2(O)O[C@@](C)(NC(=O)[C@@H]3C=C4c5cccc6[nH]cc(c56)C[C@H]4N(C)C3)C(=O)N12</t>
  </si>
  <si>
    <t>FRMZDOIYBVOLRB-CTTKVJGISA-N</t>
  </si>
  <si>
    <t>CHEMBL72292</t>
  </si>
  <si>
    <t>CN1CCN(C2=Nc3ccccc3Nc3ccc(OS(=O)(=O)C(F)(F)F)cc32)CC1</t>
  </si>
  <si>
    <t>XKXPMSXRABANAG-UHFFFAOYSA-N</t>
  </si>
  <si>
    <t>CHEMBL137781</t>
  </si>
  <si>
    <t>C[C@@H]1C[C@H](C)N1C(=O)[C@@H]1C=C2c3cccc4[nH]cc(c34)CC2N(C)C1</t>
  </si>
  <si>
    <t>DUKNIHFTDAXJON-MUIJYRPGSA-N</t>
  </si>
  <si>
    <t>CHEMBL343755</t>
  </si>
  <si>
    <t>C[C@H]1C[C@H](C)N1C(=O)[C@@H]1C=C2c3cccc4[nH]cc(c34)CC2N(C)C1</t>
  </si>
  <si>
    <t>DUKNIHFTDAXJON-ORPLUIKVSA-N</t>
  </si>
  <si>
    <t>CHEMBL504548</t>
  </si>
  <si>
    <t>CN1C[C@@H]2c3ccccc3Oc3ccc(Cl)cc3[C@H]2C1</t>
  </si>
  <si>
    <t>VSWBSWWIRNCQIJ-HUUCEWRRSA-N</t>
  </si>
  <si>
    <t>CHEMBL4644352</t>
  </si>
  <si>
    <t>O=c1n(CCCCN2CCN(c3cccc4sccc34)CC2)nc2c(F)cccn12</t>
  </si>
  <si>
    <t>FJLHVGCNLNMUSS-UHFFFAOYSA-N</t>
  </si>
  <si>
    <t>CHEMBL4638599</t>
  </si>
  <si>
    <t>O=c1n(CCCCN2CCN(c3cccc4sccc34)CC2)nc2ccccn12</t>
  </si>
  <si>
    <t>SPMHWCSUNSWHDK-UHFFFAOYSA-N</t>
  </si>
  <si>
    <t>CHEMBL306478</t>
  </si>
  <si>
    <t>O=C(c1ccc(F)cc1)C1CCN(CCc2cccc(I)c2)CC1</t>
  </si>
  <si>
    <t>QJFCDRQWMDZIGI-UHFFFAOYSA-N</t>
  </si>
  <si>
    <t>CHEMBL1259173</t>
  </si>
  <si>
    <t>CC(=O)NCc1ccc2c(c1)[C@H](N1CCN(C)CC1)Cc1ccccc1S2</t>
  </si>
  <si>
    <t>YBCFDDCJLZVHPZ-HXUWFJFHSA-N</t>
  </si>
  <si>
    <t>CHEMBL1259174</t>
  </si>
  <si>
    <t>CC(=O)NCc1ccc2c(c1)[C@@H](N1CCN(C)CC1)Cc1ccccc1S2</t>
  </si>
  <si>
    <t>YBCFDDCJLZVHPZ-FQEVSTJZSA-N</t>
  </si>
  <si>
    <t>CHEMBL4439795</t>
  </si>
  <si>
    <t>O=C1c2ccccc2S(=O)(=O)N1CCCCCCN1CCN(c2ccc(Cl)cc2)CC1</t>
  </si>
  <si>
    <t>PDKDFHUUMWFASM-UHFFFAOYSA-N</t>
  </si>
  <si>
    <t>CHEMBL4463030</t>
  </si>
  <si>
    <t>O=C1c2ccccc2S(=O)(=O)N1CCCCCCN1CCN(c2cccc(C(F)(F)F)c2)CC1</t>
  </si>
  <si>
    <t>ATEBFGWCGSVURN-UHFFFAOYSA-N</t>
  </si>
  <si>
    <t>CHEMBL1259189</t>
  </si>
  <si>
    <t>CC(C)C(=O)NCc1ccc2c(c1)[C@H](N1CCN(C)CC1)Cc1ccccc1S2</t>
  </si>
  <si>
    <t>SHVCHMGRIYXVAY-OAQYLSRUSA-N</t>
  </si>
  <si>
    <t>CHEMBL1259190</t>
  </si>
  <si>
    <t>CC(C)C(=O)NCc1ccc2c(c1)[C@@H](N1CCN(C)CC1)Cc1ccccc1S2</t>
  </si>
  <si>
    <t>SHVCHMGRIYXVAY-NRFANRHFSA-N</t>
  </si>
  <si>
    <t>CHEMBL131495</t>
  </si>
  <si>
    <t>O=C1c2ccccc2C(=O)N1CCCCN1CC=C(c2c[nH]c3ccc(F)cc23)CC1</t>
  </si>
  <si>
    <t>NECJNLXOJRDELU-UHFFFAOYSA-N</t>
  </si>
  <si>
    <t>CHEMBL4071451</t>
  </si>
  <si>
    <t>O=S(=O)(NCCN1CC=C(c2c[nH]c3ccc(F)cc23)CC1)c1ccc2ccccc2c1</t>
  </si>
  <si>
    <t>MJKPZFAVGMHXNU-UHFFFAOYSA-N</t>
  </si>
  <si>
    <t>CHEMBL4084492</t>
  </si>
  <si>
    <t>O=S(=O)(NCCN1CC=C(c2c[nH]c3ccc(Cl)cc23)CC1)c1ccc2ccccc2c1</t>
  </si>
  <si>
    <t>BXCDGOZRLHWEFT-UHFFFAOYSA-N</t>
  </si>
  <si>
    <t>CHEMBL4104216</t>
  </si>
  <si>
    <t>O=S(=O)(NCCN1CC=C(c2c[nH]c3ccc(Cl)cc23)CC1)c1cccc2ccccc12</t>
  </si>
  <si>
    <t>UEDMFDWWGVDRAR-UHFFFAOYSA-N</t>
  </si>
  <si>
    <t>CHEMBL4636031</t>
  </si>
  <si>
    <t>O=S(=O)(NCCCCCCN1CCN(c2nsc3ccccc23)CC1)c1cccc2ccccc12</t>
  </si>
  <si>
    <t>SDZBCEFNKKQHFZ-UHFFFAOYSA-N</t>
  </si>
  <si>
    <t>CHEMBL4066532</t>
  </si>
  <si>
    <t>O=S(=O)(NCCN1CC=C(c2c[nH]c3ccc(Cl)cc23)CC1)c1cccc(Cl)c1</t>
  </si>
  <si>
    <t>QSXMGLLVLGBRNL-UHFFFAOYSA-N</t>
  </si>
  <si>
    <t>CHEMBL4095555</t>
  </si>
  <si>
    <t>O=S(=O)(NCCN1CC=C(c2c[nH]c3ccc(Cl)cc23)CC1)c1cccc(F)c1</t>
  </si>
  <si>
    <t>GCJWCPYQXHZURA-UHFFFAOYSA-N</t>
  </si>
  <si>
    <t>CHEMBL194659</t>
  </si>
  <si>
    <t>CN(C)C[C@H]1CC2c3ccccc3Oc3ccc(F)cc3[C@H]2O1</t>
  </si>
  <si>
    <t>LGHLMADLDHUIJY-MQSINFNDSA-N</t>
  </si>
  <si>
    <t>CHEMBL364270</t>
  </si>
  <si>
    <t>CN(C)C[C@@H]1CC2c3ccccc3Oc3ccc(Cl)cc3[C@H]2O1</t>
  </si>
  <si>
    <t>RHPCETHLGGFAQB-SHZHJNINSA-N</t>
  </si>
  <si>
    <t>CHEMBL193435</t>
  </si>
  <si>
    <t>CN(C)C[C@H]1CC2c3ccccc3Oc3ccc(Br)cc3[C@H]2O1</t>
  </si>
  <si>
    <t>FXHLGRYCQSRFHY-MQSINFNDSA-N</t>
  </si>
  <si>
    <t>CHEMBL363581</t>
  </si>
  <si>
    <t>CN(C)C[C@@H]1CC2c3ccccc3Sc3ccc(F)cc3[C@H]2O1</t>
  </si>
  <si>
    <t>BSOLCASXROXPRZ-SHZHJNINSA-N</t>
  </si>
  <si>
    <t>CHEMBL193639</t>
  </si>
  <si>
    <t>CN(C)C[C@H]1CC2c3ccccc3Sc3ccc(F)cc3[C@H]2O1</t>
  </si>
  <si>
    <t>BSOLCASXROXPRZ-MQSINFNDSA-N</t>
  </si>
  <si>
    <t>CHEMBL435301</t>
  </si>
  <si>
    <t>CN(C)C[C@H]1CC2c3ccccc3Oc3ccc(Cl)cc3[C@H]2O1</t>
  </si>
  <si>
    <t>RHPCETHLGGFAQB-MQSINFNDSA-N</t>
  </si>
  <si>
    <t>CHEMBL366164</t>
  </si>
  <si>
    <t>CN(C)C[C@H]1C[C@@H]2c3ccccc3Sc3ccc(F)cc3[C@H]2O1</t>
  </si>
  <si>
    <t>BSOLCASXROXPRZ-MUKKUYKPSA-N</t>
  </si>
  <si>
    <t>CHEMBL1940412</t>
  </si>
  <si>
    <t>Fc1ccc(OCCCN2CCN(c3ccccc3)CC2)cc1</t>
  </si>
  <si>
    <t>GUOQPFNLBAXWIZ-UHFFFAOYSA-N</t>
  </si>
  <si>
    <t>CHEMBL3818994</t>
  </si>
  <si>
    <t>O=C(CCCN1CCc2ccccc2C1)c1ccc(F)cc1</t>
  </si>
  <si>
    <t>NMALCZJKSYZTRE-UHFFFAOYSA-N</t>
  </si>
  <si>
    <t>CHEMBL4077937</t>
  </si>
  <si>
    <t>O=S(=O)(NCCCN1CC=C(c2c[nH]c3ccc(Cl)cc23)CC1)c1ccc(F)cc1</t>
  </si>
  <si>
    <t>BSCIANYCCSTXPP-UHFFFAOYSA-N</t>
  </si>
  <si>
    <t>CHEMBL4085802</t>
  </si>
  <si>
    <t>O=S(=O)(NCCN1CC=C(c2c[nH]c3ccc(Cl)cc23)CC1)c1ccc(Cl)cc1</t>
  </si>
  <si>
    <t>IGATXMWTNQVGPI-UHFFFAOYSA-N</t>
  </si>
  <si>
    <t>CHEMBL4088249</t>
  </si>
  <si>
    <t>O=S(=O)(NCCN1CC=C(c2c[nH]c3ccc(Cl)cc23)CC1)c1ccc(F)cc1</t>
  </si>
  <si>
    <t>KZEYXTUKYCDDAJ-UHFFFAOYSA-N</t>
  </si>
  <si>
    <t>CHEMBL4283548</t>
  </si>
  <si>
    <t>O=C1CCc2cc(CCCCN3CCC(c4noc5cc(F)ccc45)CC3)cc3c2N1CC3</t>
  </si>
  <si>
    <t>UIXQJBAAWGMZKH-UHFFFAOYSA-N</t>
  </si>
  <si>
    <t>CHEMBL317535</t>
  </si>
  <si>
    <t>CCOC(=O)c1[nH]c2ccccc2c1CCN(C)C</t>
  </si>
  <si>
    <t>DHMRDBMKJIHQOM-UHFFFAOYSA-N</t>
  </si>
  <si>
    <t>CHEMBL4060649</t>
  </si>
  <si>
    <t>Cc1cccc(S(=O)(=O)NCCCN2CC=C(c3c[nH]c4ccc(F)cc34)CC2)c1</t>
  </si>
  <si>
    <t>DCQKCNGVYBRKSC-UHFFFAOYSA-N</t>
  </si>
  <si>
    <t>CHEMBL4065568</t>
  </si>
  <si>
    <t>Cc1cccc(S(=O)(=O)NCCN2CC=C(c3c[nH]c4ccc(Cl)cc34)CC2)c1</t>
  </si>
  <si>
    <t>JZITTWLVHKXCFK-UHFFFAOYSA-N</t>
  </si>
  <si>
    <t>CHEMBL4077040</t>
  </si>
  <si>
    <t>Cc1cccc(S(=O)(=O)NCCCN2CC=C(c3c[nH]c4ccc(Cl)cc34)CC2)c1</t>
  </si>
  <si>
    <t>NRCXEKMXTNZWIS-UHFFFAOYSA-N</t>
  </si>
  <si>
    <t>CHEMBL4078873</t>
  </si>
  <si>
    <t>Cc1cccc(S(=O)(=O)NCCN2CC=C(c3c[nH]c4ccc(F)cc34)CC2)c1</t>
  </si>
  <si>
    <t>PPJOGRKQEBFCCR-UHFFFAOYSA-N</t>
  </si>
  <si>
    <t>CHEMBL459350</t>
  </si>
  <si>
    <t>CN(CCC=C1c2ccccc2CCc2ccccc21)Cc1ccc(OCCCN2CCCCC2)cc1</t>
  </si>
  <si>
    <t>TZZKWSLLNPOOCC-UHFFFAOYSA-N</t>
  </si>
  <si>
    <t>CHEMBL496739</t>
  </si>
  <si>
    <t>Cc1cccc(N2CCN(CCCCNC(=O)c3cc4ccccc4o3)CC2)c1</t>
  </si>
  <si>
    <t>DIJKUIXRAWOVGJ-UHFFFAOYSA-N</t>
  </si>
  <si>
    <t>CHEMBL368324</t>
  </si>
  <si>
    <t>CN1CCN([C@@H]2Cn3cccc3Sc3ccc(Cl)cc32)CC1</t>
  </si>
  <si>
    <t>YQXNPUPTPJOJOV-OAHLLOKOSA-N</t>
  </si>
  <si>
    <t>CHEMBL2111783</t>
  </si>
  <si>
    <t>CN1CCN([C@H]2Cn3cccc3Sc3ccc(F)cc32)CC1</t>
  </si>
  <si>
    <t>FNXVFVIKVBLUPH-HNNXBMFYSA-N</t>
  </si>
  <si>
    <t>CHEMBL4644391</t>
  </si>
  <si>
    <t>N#Cc1ccc2nn(CCCCN3CCN(c4cccc5sccc45)CC3)c(=O)n2c1</t>
  </si>
  <si>
    <t>LDAHGSIPSNYPMF-UHFFFAOYSA-N</t>
  </si>
  <si>
    <t>CHEMBL368061</t>
  </si>
  <si>
    <t>O=C(NCCN1CCN(C2CCCc3ccccc32)CC1)c1ccc(F)cc1</t>
  </si>
  <si>
    <t>POZFPYZCVYTCQZ-UHFFFAOYSA-N</t>
  </si>
  <si>
    <t>CHEMBL4289498</t>
  </si>
  <si>
    <t>O=C(CCCN1CCC(c2noc3cc(F)ccc23)CC1)c1cc2c3c(c1)CCN3C(=O)CC2</t>
  </si>
  <si>
    <t>LFATXWJLBURBCJ-UHFFFAOYSA-N</t>
  </si>
  <si>
    <t>CHEMBL3819567</t>
  </si>
  <si>
    <t>O=C1NCN(c2ccccc2)C12CCN(CCCCc1nc3ccccc3s1)CC2</t>
  </si>
  <si>
    <t>AVKICTLBRHZUTM-UHFFFAOYSA-N</t>
  </si>
  <si>
    <t>CHEMBL100454</t>
  </si>
  <si>
    <t>CN1CCN(C2=Nc3ccccc3Nc3sc(CO)cc32)CC1</t>
  </si>
  <si>
    <t>FPDIERBPQFAFSI-UHFFFAOYSA-N</t>
  </si>
  <si>
    <t>CHEMBL4293999</t>
  </si>
  <si>
    <t>O=C(CCCCN1CCC(c2noc3cc(F)ccc23)CC1)c1cc2c3c(c1)CCN3C(=O)CC2</t>
  </si>
  <si>
    <t>ACOZPXLCYUQMHS-UHFFFAOYSA-N</t>
  </si>
  <si>
    <t>CHEMBL4080399</t>
  </si>
  <si>
    <t>O=S(=O)(NCCCN1CC=C(c2c[nH]c3ccc(Cl)cc23)CC1)c1cccc(O)c1</t>
  </si>
  <si>
    <t>LPJJPPHJSYTROB-UHFFFAOYSA-N</t>
  </si>
  <si>
    <t>CHEMBL4104622</t>
  </si>
  <si>
    <t>O=S(=O)(NCCN1CC=C(c2c[nH]c3ccc(Cl)cc23)CC1)c1cccc(O)c1</t>
  </si>
  <si>
    <t>IAILMXLUNTXPAW-UHFFFAOYSA-N</t>
  </si>
  <si>
    <t>CHEMBL3289954</t>
  </si>
  <si>
    <t>O=S(=O)(NCCCCN1CCN(c2nsc3ccccc23)CC1)c1ccc2ccccc2c1</t>
  </si>
  <si>
    <t>RCWSDRYOQJIECB-UHFFFAOYSA-N</t>
  </si>
  <si>
    <t>CHEMBL3289978</t>
  </si>
  <si>
    <t>O=S(=O)(NCCCCN1CCN(c2noc3ccccc23)CC1)c1ccc2ccccc2c1</t>
  </si>
  <si>
    <t>YKTBDLSRILDSHB-UHFFFAOYSA-N</t>
  </si>
  <si>
    <t>CHEMBL432713</t>
  </si>
  <si>
    <t>O=C(/C=C/c1ccc(Cl)c(Cl)c1)NCCCCCN1CCC(c2c[nH]c3ccc(O)cc23)CC1</t>
  </si>
  <si>
    <t>QBRLVMQBZIFWTB-WEVVVXLNSA-N</t>
  </si>
  <si>
    <t>CHEMBL3289949</t>
  </si>
  <si>
    <t>O=S(=O)(NCCCCN1CCN(c2nsc3ccccc23)CC1)c1ccc(OC(F)(F)F)cc1</t>
  </si>
  <si>
    <t>PXFNUVRXAKDHRD-UHFFFAOYSA-N</t>
  </si>
  <si>
    <t>CHEMBL3120697</t>
  </si>
  <si>
    <t>O=c1oc2c(Cl)c(OCCCCN3CCC(c4noc5cc(F)ccc45)CC3)ccc2c2c1CCC2</t>
  </si>
  <si>
    <t>ZPSMXADKWDNPGI-UHFFFAOYSA-N</t>
  </si>
  <si>
    <t>CHEMBL3289968</t>
  </si>
  <si>
    <t>Cc1cccc(S(=O)(=O)NCCCCN2CCN(c3noc4ccccc34)CC2)c1</t>
  </si>
  <si>
    <t>UGKBAMPEXOAPEC-UHFFFAOYSA-N</t>
  </si>
  <si>
    <t>CHEMBL4645525</t>
  </si>
  <si>
    <t>O=S(=O)(NCCCCCCN1CCN(c2nsc3ccccc23)CC1)c1ccc2ccccc2c1</t>
  </si>
  <si>
    <t>URZRGOOTISGVOW-UHFFFAOYSA-N</t>
  </si>
  <si>
    <t>CHEMBL2387230</t>
  </si>
  <si>
    <t>Cc1cc(=O)oc2c(C)c(OCCCCN3CCC(c4noc5cc(F)ccc45)CC3)ccc12</t>
  </si>
  <si>
    <t>QNUVGIFFQGUVAD-UHFFFAOYSA-N</t>
  </si>
  <si>
    <t>CHEMBL2387260</t>
  </si>
  <si>
    <t>Cc1cc(=O)oc2cc(OCCCCN3CCC(c4noc5cc(F)ccc45)CC3)ccc12</t>
  </si>
  <si>
    <t>NAIAJYNMEREGMG-UHFFFAOYSA-N</t>
  </si>
  <si>
    <t>CHEMBL4246630</t>
  </si>
  <si>
    <t>O=S(=O)(c1cncc2ccccc12)N1CCC[C@@H]1CCN1CC=C(c2c[nH]c3ccc(Cl)cc23)CC1</t>
  </si>
  <si>
    <t>CCNQTDBNOSLXEO-HSZRJFAPSA-N</t>
  </si>
  <si>
    <t>CHEMBL4250244</t>
  </si>
  <si>
    <t>O=S(=O)(c1cncc2ccccc12)N1CCC[C@H]1CCN1CC=C(c2c[nH]c3ccc(Cl)cc23)CC1</t>
  </si>
  <si>
    <t>CCNQTDBNOSLXEO-QHCPKHFHSA-N</t>
  </si>
  <si>
    <t>CHEMBL4245622</t>
  </si>
  <si>
    <t>O=S(=O)(c1cccc2ncccc12)N1CCC[C@@H]1CCN1CC=C(c2c[nH]c3ccc(Cl)cc23)CC1</t>
  </si>
  <si>
    <t>STSNDGBQWCJPOF-JOCHJYFZSA-N</t>
  </si>
  <si>
    <t>CHEMBL4249426</t>
  </si>
  <si>
    <t>O=S(=O)(c1cccc2ncccc12)N1CCC[C@H]1CCN1CC=C(c2c[nH]c3ccc(Cl)cc23)CC1</t>
  </si>
  <si>
    <t>STSNDGBQWCJPOF-QFIPXVFZSA-N</t>
  </si>
  <si>
    <t>CHEMBL338611</t>
  </si>
  <si>
    <t>Cn1c(=O)c2c(ncn2CCCN2CCC(C(c3ccccc3)c3ccccc3)CC2)n(C)c1=O.O=C(O)/C=C/C(=O)O</t>
  </si>
  <si>
    <t>WKFCYPFWSNYPKN-WLHGVMLRSA-N</t>
  </si>
  <si>
    <t>CHEMBL3289991</t>
  </si>
  <si>
    <t>Cc1cccc(S(=O)(=O)NCCCN2CCC(c3noc4cc(F)ccc34)CC2)c1</t>
  </si>
  <si>
    <t>YFKQSGLMKFTUJN-UHFFFAOYSA-N</t>
  </si>
  <si>
    <t>CHEMBL4294799</t>
  </si>
  <si>
    <t>O=C1CCc2cc(C(O)CCCN3CCC(c4noc5cc(F)ccc45)CC3)cc3c2N1CC3</t>
  </si>
  <si>
    <t>XAWSBCLNNJQTCA-UHFFFAOYSA-N</t>
  </si>
  <si>
    <t>CHEMBL3120688</t>
  </si>
  <si>
    <t>O=c1oc2cc(OCCCCN3CCC(c4noc5cc(F)ccc45)CC3)ccc2c2c1CCC2</t>
  </si>
  <si>
    <t>ONMWMTXOTQHHNU-UHFFFAOYSA-N</t>
  </si>
  <si>
    <t>CHEMBL3289993</t>
  </si>
  <si>
    <t>O=S(=O)(NCCCN1CCC(c2noc3cc(F)ccc23)CC1)c1ccc(Cl)c(Cl)c1</t>
  </si>
  <si>
    <t>WASWXYVTAUBCDE-UHFFFAOYSA-N</t>
  </si>
  <si>
    <t>CHEMBL3289995</t>
  </si>
  <si>
    <t>O=S(=O)(NCCCN1CCC(c2noc3cc(F)ccc23)CC1)c1ccc(F)c(Cl)c1</t>
  </si>
  <si>
    <t>FQRIRCXYLMTNDU-UHFFFAOYSA-N</t>
  </si>
  <si>
    <t>CHEMBL3290007</t>
  </si>
  <si>
    <t>O=S(=O)(NCCCN1CCC(c2noc3cc(F)ccc23)CC1)c1ccc2cc(Cl)ccc2c1</t>
  </si>
  <si>
    <t>MAKSMZIXXYIHFQ-UHFFFAOYSA-N</t>
  </si>
  <si>
    <t>CHEMBL3754496</t>
  </si>
  <si>
    <t>C=CCN(CC=C)CCc1c[nH]c2ccc(F)cc12</t>
  </si>
  <si>
    <t>ALTKABGEMCJWJH-UHFFFAOYSA-N</t>
  </si>
  <si>
    <t>CHEMBL4290311</t>
  </si>
  <si>
    <t>O=C1CCc2cc(C(O)CCCCN3CCC(c4noc5cc(F)ccc45)CC3)cc3c2N1CC3</t>
  </si>
  <si>
    <t>HRYKMSOBBFZAAT-UHFFFAOYSA-N</t>
  </si>
  <si>
    <t>CHEMBL4440695</t>
  </si>
  <si>
    <t>O=C1c2ccccc2S(=O)(=O)N1CCCCCCN1CCN(c2nsc3ccccc23)CC1</t>
  </si>
  <si>
    <t>RQRAPENOPIVCKK-UHFFFAOYSA-N</t>
  </si>
  <si>
    <t>CHEMBL4551220</t>
  </si>
  <si>
    <t>CCN1CCN(c2ccc3c(c2)N(S(=O)(=O)c2ccccc2)CC3)CC1</t>
  </si>
  <si>
    <t>BADALEVDXACSLP-UHFFFAOYSA-N</t>
  </si>
  <si>
    <t>CHEMBL3290015</t>
  </si>
  <si>
    <t>Cc1c(S(=O)(=O)NCCCN2CCC(c3noc4cc(F)ccc34)CC2)sc2ccc(F)cc12</t>
  </si>
  <si>
    <t>RAYWFVBTQQRRAT-UHFFFAOYSA-N</t>
  </si>
  <si>
    <t>CHEMBL3289994</t>
  </si>
  <si>
    <t>O=S(=O)(NCCCCN1CCC(c2noc3cc(F)ccc23)CC1)c1ccc(Cl)c(Cl)c1</t>
  </si>
  <si>
    <t>BOERTKKBWLOLLH-UHFFFAOYSA-N</t>
  </si>
  <si>
    <t>CHEMBL3289996</t>
  </si>
  <si>
    <t>O=S(=O)(NCCCCN1CCC(c2noc3cc(F)ccc23)CC1)c1ccc(F)c(Cl)c1</t>
  </si>
  <si>
    <t>DCVQHBNYAZYIKB-UHFFFAOYSA-N</t>
  </si>
  <si>
    <t>CHEMBL3290002</t>
  </si>
  <si>
    <t>O=S(=O)(NCCCN1CCC(c2noc3cc(F)ccc23)CC1)c1cccc2ccccc12</t>
  </si>
  <si>
    <t>MUGRBHXUBJDHNE-UHFFFAOYSA-N</t>
  </si>
  <si>
    <t>CHEMBL3290005</t>
  </si>
  <si>
    <t>O=S(=O)(NCCCN1CCC(c2noc3cc(F)ccc23)CC1)c1ccc2ccccc2c1</t>
  </si>
  <si>
    <t>MCYLXTMEEBXVDF-UHFFFAOYSA-N</t>
  </si>
  <si>
    <t>CHEMBL3290008</t>
  </si>
  <si>
    <t>O=S(=O)(NCCCCN1CCC(c2noc3cc(F)ccc23)CC1)c1ccc2cc(Cl)ccc2c1</t>
  </si>
  <si>
    <t>LMPJCXOOACXKHV-UHFFFAOYSA-N</t>
  </si>
  <si>
    <t>CHEMBL3740256</t>
  </si>
  <si>
    <t>O=S(=O)(c1ccc(C(F)(F)F)cc1)N1CCC(CN2CCC(c3noc4cc(F)ccc34)CC2)CC1</t>
  </si>
  <si>
    <t>LIHYUCWMNKTEOX-UHFFFAOYSA-N</t>
  </si>
  <si>
    <t>CHEMBL3423378</t>
  </si>
  <si>
    <t>Cn1c(=O)c2c(nc3n(CCCCN4CCN(c5ccc(Cl)cc5)CC4)c(=O)ccn23)n(C)c1=O</t>
  </si>
  <si>
    <t>HISOESWRZZNGEY-UHFFFAOYSA-N</t>
  </si>
  <si>
    <t>CHEMBL309106</t>
  </si>
  <si>
    <t>CC(C)Oc1ccccc1N1CCN(C[C@@H](O)CNC(=O)c2ccc3c(c2)C(=O)N(c2ccc(N(C)C)cc2)C3=O)CC1</t>
  </si>
  <si>
    <t>LQTJOPPTSIYEES-SANMLTNESA-N</t>
  </si>
  <si>
    <t>CHEMBL3289946</t>
  </si>
  <si>
    <t>O=S(=O)(NCCCCN1CCN(c2nsc3ccccc23)CC1)c1ccc(Cl)c(Cl)c1</t>
  </si>
  <si>
    <t>FBKYNXBETLTSPE-UHFFFAOYSA-N</t>
  </si>
  <si>
    <t>CHEMBL3286432</t>
  </si>
  <si>
    <t>O=S(=O)(NCCCCN1CCN(c2nsc3ccccc23)CC1)c1ccc(F)c(Cl)c1</t>
  </si>
  <si>
    <t>OQWYJSDRCMFVSW-UHFFFAOYSA-N</t>
  </si>
  <si>
    <t>CHEMBL3289970</t>
  </si>
  <si>
    <t>O=S(=O)(NCCCCN1CCN(c2noc3ccccc23)CC1)c1ccc(Cl)c(Cl)c1</t>
  </si>
  <si>
    <t>ZWISNUUPDBRYSY-UHFFFAOYSA-N</t>
  </si>
  <si>
    <t>CHEMBL3289972</t>
  </si>
  <si>
    <t>O=S(=O)(NCCCCN1CCN(c2noc3ccccc23)CC1)c1ccc(F)c(Cl)c1</t>
  </si>
  <si>
    <t>RHNJWNWKMNDAAR-UHFFFAOYSA-N</t>
  </si>
  <si>
    <t>CHEMBL3360997</t>
  </si>
  <si>
    <t>Cl.Cn1c(=O)c2c(ncn2CCCCN2CCN(c3cccc(Cl)c3Cl)CC2)n(C)c1=O</t>
  </si>
  <si>
    <t>UUZXMGXKPBNTBD-UHFFFAOYSA-N</t>
  </si>
  <si>
    <t>CHEMBL4239091</t>
  </si>
  <si>
    <t>O=S(=O)(c1cccc2cnccc12)N1CCC[C@@H]1CCN1CCN(c2nsc3ccccc23)CC1</t>
  </si>
  <si>
    <t>TVTKXMSEQXXPJA-OAQYLSRUSA-N</t>
  </si>
  <si>
    <t>CHEMBL4243579</t>
  </si>
  <si>
    <t>O=S(=O)(c1cccc2cnccc12)N1CCC[C@H]1CCN1CCN(c2noc3ccccc23)CC1</t>
  </si>
  <si>
    <t>NEADMXBONWLZEY-NRFANRHFSA-N</t>
  </si>
  <si>
    <t>CHEMBL231249</t>
  </si>
  <si>
    <t>COc1cc2c(cc1NS(=O)(=O)c1ccc(-c3ccc(Cl)cc3)cc1)CCN(C)CC2</t>
  </si>
  <si>
    <t>ZVIRWXRCUVYDPI-UHFFFAOYSA-N</t>
  </si>
  <si>
    <t>CHEMBL231430</t>
  </si>
  <si>
    <t>CN1CCc2ccc(NS(=O)(=O)c3ccc(-c4ccc(Cl)cc4)cc3)cc2CC1</t>
  </si>
  <si>
    <t>FLVVAVLMHCUYGY-UHFFFAOYSA-N</t>
  </si>
  <si>
    <t>CHEMBL1940414</t>
  </si>
  <si>
    <t>c1ccc(OCCCN2CCN(c3ccccc3)CC2)cc1</t>
  </si>
  <si>
    <t>XHIUHIDIRNZTAW-UHFFFAOYSA-N</t>
  </si>
  <si>
    <t>CHEMBL4536834</t>
  </si>
  <si>
    <t>CCCN1CCC(c2ccc3c(c2)N(S(=O)(=O)c2ccccc2)CC3)CC1</t>
  </si>
  <si>
    <t>HXAVSZOPACOYAR-UHFFFAOYSA-N</t>
  </si>
  <si>
    <t>CHEMBL3290016</t>
  </si>
  <si>
    <t>Cc1c(S(=O)(=O)NCCCCN2CCC(c3noc4cc(F)ccc34)CC2)sc2ccc(F)cc12</t>
  </si>
  <si>
    <t>GCGNPPCFOWHEEJ-UHFFFAOYSA-N</t>
  </si>
  <si>
    <t>CHEMBL3290017</t>
  </si>
  <si>
    <t>Cc1c(S(=O)(=O)NCCCCN2CCC(c3noc4cc(F)ccc34)CC2)sc2ccc(Cl)cc12</t>
  </si>
  <si>
    <t>QVJKMHVHKSTLSO-UHFFFAOYSA-N</t>
  </si>
  <si>
    <t>CHEMBL3883955</t>
  </si>
  <si>
    <t>O=c1ccc(OCCCN2CCC(c3noc4cc(F)ccc34)CC2)nn1-c1c(F)cccc1F</t>
  </si>
  <si>
    <t>JCSJNNBJTFWLCL-UHFFFAOYSA-N</t>
  </si>
  <si>
    <t>CHEMBL3884161</t>
  </si>
  <si>
    <t>O=c1ccc(OCCCN2CCC(c3noc4cc(F)ccc34)CC2)nn1-c1cc(Cl)ccc1Cl</t>
  </si>
  <si>
    <t>JRNSVVDDKAJZGF-UHFFFAOYSA-N</t>
  </si>
  <si>
    <t>CHEMBL3884325</t>
  </si>
  <si>
    <t>O=c1ccc(OCCCN2CCC(c3noc4cc(F)ccc34)CC2)nn1-c1cc(F)ccc1F</t>
  </si>
  <si>
    <t>YGAQJVYCLILFBJ-UHFFFAOYSA-N</t>
  </si>
  <si>
    <t>CHEMBL3290003</t>
  </si>
  <si>
    <t>O=S(=O)(NCCCCN1CCC(c2noc3cc(F)ccc23)CC1)c1cccc2ccccc12</t>
  </si>
  <si>
    <t>NLQDMIUSBFMXRV-UHFFFAOYSA-N</t>
  </si>
  <si>
    <t>CHEMBL3290006</t>
  </si>
  <si>
    <t>O=S(=O)(NCCCCN1CCC(c2noc3cc(F)ccc23)CC1)c1ccc2ccccc2c1</t>
  </si>
  <si>
    <t>LSCFXOJSPYZWQQ-UHFFFAOYSA-N</t>
  </si>
  <si>
    <t>CHEMBL3289999</t>
  </si>
  <si>
    <t>O=S(=O)(NCCCN1CCC(c2noc3cc(F)ccc23)CC1)c1cccs1</t>
  </si>
  <si>
    <t>FKKQLJVJIIRDRI-UHFFFAOYSA-N</t>
  </si>
  <si>
    <t>CHEMBL3289948</t>
  </si>
  <si>
    <t>O=S(=O)(NCCCN1CCN(c2nsc3ccccc23)CC1)c1ccc(OC(F)(F)F)cc1</t>
  </si>
  <si>
    <t>CBJLKVBQMMAZQJ-UHFFFAOYSA-N</t>
  </si>
  <si>
    <t>CHEMBL2377590</t>
  </si>
  <si>
    <t>O=C1CC(c2c[nH]c3ccccc23)C(=O)N1CCCCN1CCC(c2c[nH]c3ccc(F)cc23)CC1</t>
  </si>
  <si>
    <t>MGSKAXDKJKXHKT-UHFFFAOYSA-N</t>
  </si>
  <si>
    <t>CHEMBL3289953</t>
  </si>
  <si>
    <t>O=S(=O)(NCCCN1CCN(c2nsc3ccccc23)CC1)c1ccc2ccccc2c1</t>
  </si>
  <si>
    <t>XILFFKQSRRILNP-UHFFFAOYSA-N</t>
  </si>
  <si>
    <t>CHEMBL4865907</t>
  </si>
  <si>
    <t>CN1CCN(Cc2ccc(OCCCN3CCC(c4noc5cc(F)ccc45)CC3)cc2)CC1</t>
  </si>
  <si>
    <t>MVVKKFHFADVKMW-UHFFFAOYSA-N</t>
  </si>
  <si>
    <t>CHEMBL4549734</t>
  </si>
  <si>
    <t>CCN1CCN(c2cccc3c2CN(S(=O)(=O)c2ccccc2)C3)CC1</t>
  </si>
  <si>
    <t>KOFBMNJKMVTHSV-UHFFFAOYSA-N</t>
  </si>
  <si>
    <t>CHEMBL4566992</t>
  </si>
  <si>
    <t>CCN1CCN(c2cccc3c2CCN3S(=O)(=O)c2ccccc2)CC1</t>
  </si>
  <si>
    <t>XEMCNPZNSNBIMI-UHFFFAOYSA-N</t>
  </si>
  <si>
    <t>CHEMBL1259187</t>
  </si>
  <si>
    <t>CC(=O)NCc1ccc2c(c1)c(C1CCN(CCN3CCNC3=O)CC1)cn2-c1ccc(F)cc1</t>
  </si>
  <si>
    <t>KEEXCUUQRQNRNF-UHFFFAOYSA-N</t>
  </si>
  <si>
    <t>CHEMBL3289956</t>
  </si>
  <si>
    <t>O=S(=O)(NCCCCN1CCN(c2nsc3ccccc23)CC1)c1ccc2cc(Cl)ccc2c1</t>
  </si>
  <si>
    <t>YASIAEWQHNEVDZ-UHFFFAOYSA-N</t>
  </si>
  <si>
    <t>CHEMBL3289980</t>
  </si>
  <si>
    <t>O=S(=O)(NCCCCN1CCN(c2noc3ccccc23)CC1)c1ccc2cc(Cl)ccc2c1</t>
  </si>
  <si>
    <t>OYNMVCMJTOXTRN-UHFFFAOYSA-N</t>
  </si>
  <si>
    <t>CHEMBL231431</t>
  </si>
  <si>
    <t>CN1CCc2ccc(NS(=O)(=O)c3ccc(-c4ccc(F)c(Cl)c4)cc3)cc2CC1</t>
  </si>
  <si>
    <t>JYXPVNIIIHSWLZ-UHFFFAOYSA-N</t>
  </si>
  <si>
    <t>CHEMBL231546</t>
  </si>
  <si>
    <t>CN1CCc2cc(Br)c(NS(=O)(=O)c3ccc(-c4ccc(Cl)cc4)cc3)cc2CC1</t>
  </si>
  <si>
    <t>QKCWJUZPSFBAKW-UHFFFAOYSA-N</t>
  </si>
  <si>
    <t>CHEMBL231648</t>
  </si>
  <si>
    <t>CN1CCc2cc(Cl)c(NS(=O)(=O)c3ccc(-c4ccc(Cl)cc4)cc3)cc2CC1</t>
  </si>
  <si>
    <t>CUDIFALFXGTJEV-UHFFFAOYSA-N</t>
  </si>
  <si>
    <t>CHEMBL3289709</t>
  </si>
  <si>
    <t>Cc1cccc(S(=O)(=O)NCCCN2CCN(c3nsc4ccccc34)CC2)c1</t>
  </si>
  <si>
    <t>PPDKTZHRAFOGEZ-UHFFFAOYSA-N</t>
  </si>
  <si>
    <t>CHEMBL4764679</t>
  </si>
  <si>
    <t>CN1CCc2ccc(OCCCN3CCC(c4noc5cc(F)ccc45)CC3)cc2C1=O</t>
  </si>
  <si>
    <t>RDGPIFCCGRDXMY-UHFFFAOYSA-N</t>
  </si>
  <si>
    <t>CHEMBL3290009</t>
  </si>
  <si>
    <t>O=S(=O)(NCCCN1CCC(c2noc3cc(F)ccc23)CC1)c1csc2ccccc12</t>
  </si>
  <si>
    <t>NJJMNKOVGYIOBG-UHFFFAOYSA-N</t>
  </si>
  <si>
    <t>CHEMBL333455</t>
  </si>
  <si>
    <t>CCN1CCN(C2Cn3cccc3Sc3ccc(F)cc32)CC1</t>
  </si>
  <si>
    <t>HXNZZHNYAXGYCA-UHFFFAOYSA-N</t>
  </si>
  <si>
    <t>CHEMBL2111782</t>
  </si>
  <si>
    <t>CN1CCN([C@@H]2Cn3cccc3Sc3ccccc32)CC1</t>
  </si>
  <si>
    <t>PUSGNVOFKAPWQM-OAHLLOKOSA-N</t>
  </si>
  <si>
    <t>CHEMBL4537294</t>
  </si>
  <si>
    <t>CCCN1CCN(c2cccc3c2CN(S(=O)(=O)c2ccccc2)C3)CC1</t>
  </si>
  <si>
    <t>FRRINSVGAXZLRR-UHFFFAOYSA-N</t>
  </si>
  <si>
    <t>CHEMBL4579883</t>
  </si>
  <si>
    <t>CCCN1CCN(c2cccc3c2CCN3S(=O)(=O)c2ccccc2)CC1</t>
  </si>
  <si>
    <t>VEMOQUROGJYIHS-UHFFFAOYSA-N</t>
  </si>
  <si>
    <t>CHEMBL4483554</t>
  </si>
  <si>
    <t>COc1ccc2[nH]cc(C3CC(=O)N(CCCCN4CCC(c5c[nH]c6ccccc56)CC4)C3=O)c2c1</t>
  </si>
  <si>
    <t>ZUDVHWCNTPJCDE-UHFFFAOYSA-N</t>
  </si>
  <si>
    <t>CHEMBL3885471</t>
  </si>
  <si>
    <t>O=c1ccc(OCCCN2CCC(c3noc4cc(F)ccc34)CC2)nn1-c1cccc(Cl)c1Cl</t>
  </si>
  <si>
    <t>MJNIHQSWWWZHAP-UHFFFAOYSA-N</t>
  </si>
  <si>
    <t>CHEMBL4083252</t>
  </si>
  <si>
    <t>COc1ccccc1N1CCN(CCCSc2nnc(-c3ccccc3)n2C)CC1</t>
  </si>
  <si>
    <t>RRTCFJGKAMKAIY-UHFFFAOYSA-N</t>
  </si>
  <si>
    <t>CHEMBL4238479</t>
  </si>
  <si>
    <t>O=S(=O)(c1cccc2cnccc12)N1CCC[C@@H]1CCN1CCN(c2cccc3sccc23)CC1</t>
  </si>
  <si>
    <t>KZDFEDZILCEXQB-JOCHJYFZSA-N</t>
  </si>
  <si>
    <t>CHEMBL4244691</t>
  </si>
  <si>
    <t>O=S(=O)(c1cccc2cnccc12)N1CCC[C@H]1CCN1CCN(c2cccc3sccc23)CC1</t>
  </si>
  <si>
    <t>KZDFEDZILCEXQB-QFIPXVFZSA-N</t>
  </si>
  <si>
    <t>CHEMBL4780335</t>
  </si>
  <si>
    <t>C[C@H]1CN(CC[C@H]2CC[C@H](NC(=O)c3ccco3)CC2)CCc2ccc(Cl)cc21</t>
  </si>
  <si>
    <t>KHPOIBBWMVNTMI-WFXMLNOXSA-N</t>
  </si>
  <si>
    <t>CHEMBL3289997</t>
  </si>
  <si>
    <t>O=S(=O)(NCCCN1CCC(c2noc3cc(F)ccc23)CC1)c1ccc(OC(F)(F)F)cc1</t>
  </si>
  <si>
    <t>XRUQWQMSCMPGRN-UHFFFAOYSA-N</t>
  </si>
  <si>
    <t>CHEMBL3290010</t>
  </si>
  <si>
    <t>O=S(=O)(NCCCCN1CCC(c2noc3cc(F)ccc23)CC1)c1csc2ccccc12</t>
  </si>
  <si>
    <t>CUNIDKSASOTBGS-UHFFFAOYSA-N</t>
  </si>
  <si>
    <t>CHEMBL395525</t>
  </si>
  <si>
    <t>Cc1cc2c(cc1NS(=O)(=O)c1ccc(-c3ccc(Cl)cc3)cc1)CCN(C)CC2</t>
  </si>
  <si>
    <t>YRLIAFPIEWQNDG-UHFFFAOYSA-N</t>
  </si>
  <si>
    <t>CHEMBL3290013</t>
  </si>
  <si>
    <t>O=S(=O)(NCCCN1CCC(c2noc3cc(F)ccc23)CC1)c1cc2ccc(Cl)cc2s1</t>
  </si>
  <si>
    <t>XTENPQMXIHRLGV-UHFFFAOYSA-N</t>
  </si>
  <si>
    <t>CHEMBL4586276</t>
  </si>
  <si>
    <t>CN1CCN(c2ccc3c(c2)N(S(=O)(=O)c2ccccc2)CC3)CC1</t>
  </si>
  <si>
    <t>LLNWCPKEPUSMNT-UHFFFAOYSA-N</t>
  </si>
  <si>
    <t>CHEMBL1259172</t>
  </si>
  <si>
    <t>NCc1ccc2c(c1)c(C1CCN(CCN3CCNC3=O)CC1)cn2-c1ccc(F)cc1</t>
  </si>
  <si>
    <t>PBYSLXLVOFLVAY-UHFFFAOYSA-N</t>
  </si>
  <si>
    <t>CHEMBL2387265</t>
  </si>
  <si>
    <t>O=c1cc(-c2ccccc2)c2ccc(OCCCCN3CCC(c4noc5cc(F)ccc45)CC3)cc2o1</t>
  </si>
  <si>
    <t>GKSPYGYNVWVOQQ-UHFFFAOYSA-N</t>
  </si>
  <si>
    <t>CHEMBL76237</t>
  </si>
  <si>
    <t>COc1ccc2c(c1)c(CCN(C)C)cn2S(=O)(=O)c1ccccc1</t>
  </si>
  <si>
    <t>AIJIQCBYMBZLJD-UHFFFAOYSA-N</t>
  </si>
  <si>
    <t>CHEMBL3289998</t>
  </si>
  <si>
    <t>O=S(=O)(NCCCCN1CCC(c2noc3cc(F)ccc23)CC1)c1ccc(OC(F)(F)F)cc1</t>
  </si>
  <si>
    <t>KQKAKONSXJYMCD-UHFFFAOYSA-N</t>
  </si>
  <si>
    <t>CHEMBL3290021</t>
  </si>
  <si>
    <t>O=S(=O)(NCCCCN1CCC(c2noc3cc(F)ccc23)CC1)c1cccc2scnc12</t>
  </si>
  <si>
    <t>ZLGZCZCALIKICJ-UHFFFAOYSA-N</t>
  </si>
  <si>
    <t>CHEMBL4250475</t>
  </si>
  <si>
    <t>O=S(=O)(c1cccc2ncccc12)N1CCC[C@@H]1CCN1CCC(c2noc3cc(F)ccc23)CC1</t>
  </si>
  <si>
    <t>AAYBHLNWKYXETD-OAQYLSRUSA-N</t>
  </si>
  <si>
    <t>CHEMBL3290011</t>
  </si>
  <si>
    <t>O=S(=O)(NCCCN1CCC(c2noc3cc(F)ccc23)CC1)c1cc2ccccc2s1</t>
  </si>
  <si>
    <t>SNDXGGDDBIUIIR-UHFFFAOYSA-N</t>
  </si>
  <si>
    <t>CHEMBL3290014</t>
  </si>
  <si>
    <t>O=S(=O)(NCCCCN1CCC(c2noc3cc(F)ccc23)CC1)c1cc2ccc(Cl)cc2s1</t>
  </si>
  <si>
    <t>ZMIWRRKLVCCVBJ-UHFFFAOYSA-N</t>
  </si>
  <si>
    <t>CHEMBL3423338</t>
  </si>
  <si>
    <t>Cn1c(=O)c2c(nc3n(CCCCCN4CCN(c5ccc(Cl)cc5)CC4)c(-c4ccccc4)cn23)n(C)c1=O</t>
  </si>
  <si>
    <t>VBTKDYSXDUNEIG-UHFFFAOYSA-N</t>
  </si>
  <si>
    <t>CHEMBL4784373</t>
  </si>
  <si>
    <t>CC(=O)Nc1ccc(OCCCN2CCC(c3noc4cc(F)ccc34)CC2)cc1</t>
  </si>
  <si>
    <t>TVTNBOZUNDIPJR-UHFFFAOYSA-N</t>
  </si>
  <si>
    <t>CHEMBL5092755</t>
  </si>
  <si>
    <t>Cc1ccc(S(=O)(=O)CC2CCN(CCCc3noc4cc(F)ccc34)C2)cc1C</t>
  </si>
  <si>
    <t>NQGAZHMNNANZRL-UHFFFAOYSA-N</t>
  </si>
  <si>
    <t>CHEMBL5077755</t>
  </si>
  <si>
    <t>O=S(=O)(CC1CCN(CCCc2noc3cc(F)ccc23)C1)c1ccc(Cl)c(Cl)c1</t>
  </si>
  <si>
    <t>XIGNJJGSVYZRNL-UHFFFAOYSA-N</t>
  </si>
  <si>
    <t>CHEMBL3409262</t>
  </si>
  <si>
    <t>O=S(=O)(c1ccccc1)n1ccc2c(N3CCN(CCCOc4ccc(F)cc4)CC3)cccc21</t>
  </si>
  <si>
    <t>CCHZUMWJDOCSOK-UHFFFAOYSA-N</t>
  </si>
  <si>
    <t>CHEMBL2159480</t>
  </si>
  <si>
    <t>O=S(=O)(NC1CCN(CCOc2cccc3c2CCCC3)C1)c1ccc(F)cc1</t>
  </si>
  <si>
    <t>VLPKCTQVTGCLDX-UHFFFAOYSA-N</t>
  </si>
  <si>
    <t>CHEMBL3289945</t>
  </si>
  <si>
    <t>O=S(=O)(NCCCN1CCN(c2nsc3ccccc23)CC1)c1ccc(Cl)c(Cl)c1</t>
  </si>
  <si>
    <t>NJTCYGAQRADUAS-UHFFFAOYSA-N</t>
  </si>
  <si>
    <t>CHEMBL3289947</t>
  </si>
  <si>
    <t>O=S(=O)(NCCCN1CCN(c2nsc3ccccc23)CC1)c1ccc(F)c(Cl)c1</t>
  </si>
  <si>
    <t>FOBZBVWBEVBZHU-UHFFFAOYSA-N</t>
  </si>
  <si>
    <t>CHEMBL3289965</t>
  </si>
  <si>
    <t>O=S(=O)(NCCCN1CCN(c2nsc3ccccc23)CC1)c1cccc2scnc12</t>
  </si>
  <si>
    <t>SCCJGBCCPYUPOB-UHFFFAOYSA-N</t>
  </si>
  <si>
    <t>CHEMBL3290012</t>
  </si>
  <si>
    <t>O=S(=O)(NCCCCN1CCC(c2noc3cc(F)ccc23)CC1)c1cc2ccccc2s1</t>
  </si>
  <si>
    <t>GXZWKZAOGQRNTL-UHFFFAOYSA-N</t>
  </si>
  <si>
    <t>CHEMBL4544099</t>
  </si>
  <si>
    <t>CCN1CCC(c2ccc3c(c2)N(S(=O)(=O)c2ccccc2)CC3)CC1</t>
  </si>
  <si>
    <t>CTGOENHVWDCQPG-UHFFFAOYSA-N</t>
  </si>
  <si>
    <t>CHEMBL5080305</t>
  </si>
  <si>
    <t>Cc1cccc(S(=O)(=O)CC2CCN(CCCc3noc4cc(F)ccc34)C2)c1</t>
  </si>
  <si>
    <t>SYVDJXDQBYVOLF-UHFFFAOYSA-N</t>
  </si>
  <si>
    <t>CHEMBL3409263</t>
  </si>
  <si>
    <t>O=S(=O)(c1ccccc1)n1ccc2c(N3CCN(CCCCOc4ccc(F)cc4)CC3)cccc21</t>
  </si>
  <si>
    <t>OGRCTWORYPUCJU-UHFFFAOYSA-N</t>
  </si>
  <si>
    <t>CHEMBL3217984</t>
  </si>
  <si>
    <t>CN1CCC2C(C1)c1cccc3c1N2c1ccccc1CS3</t>
  </si>
  <si>
    <t>YVENIGOVHPMTDH-UHFFFAOYSA-N</t>
  </si>
  <si>
    <t>CHEMBL118919</t>
  </si>
  <si>
    <t>OCCN1CCN(C2Cn3cccc3Sc3ccc(F)cc32)CC1</t>
  </si>
  <si>
    <t>YHNPEPCGBKSLOS-UHFFFAOYSA-N</t>
  </si>
  <si>
    <t>CHEMBL230069</t>
  </si>
  <si>
    <t>Cc1cc(S(=O)(=O)Nc2ccc3c(c2)CCN(C)CC3)ccc1-c1ccc(Cl)cc1</t>
  </si>
  <si>
    <t>UAJYHPWCBGWDNL-UHFFFAOYSA-N</t>
  </si>
  <si>
    <t>CHEMBL397476</t>
  </si>
  <si>
    <t>CC(C)c1cc2c(cc1NS(=O)(=O)c1ccc(-c3ccc(Cl)cc3)cc1)CCN(C)CC2</t>
  </si>
  <si>
    <t>JCGVHNRXCIXGCT-UHFFFAOYSA-N</t>
  </si>
  <si>
    <t>CHEMBL3289951</t>
  </si>
  <si>
    <t>O=S(=O)(NCCCCN1CCN(c2nsc3ccccc23)CC1)c1cccs1</t>
  </si>
  <si>
    <t>VNEIHMUMEPSZBA-UHFFFAOYSA-N</t>
  </si>
  <si>
    <t>CHEMBL1125</t>
  </si>
  <si>
    <t>DESMETHYLOLANZAPINE</t>
  </si>
  <si>
    <t>Cc1cc2c(s1)Nc1ccccc1N=C2N1CCNCC1</t>
  </si>
  <si>
    <t>FHPIXVHJEIZKJW-UHFFFAOYSA-N</t>
  </si>
  <si>
    <t>CHEMBL3289957</t>
  </si>
  <si>
    <t>O=S(=O)(NCCCN1CCN(c2nsc3ccccc23)CC1)c1cc2ccccc2s1</t>
  </si>
  <si>
    <t>MDQMLURYMYEWDH-UHFFFAOYSA-N</t>
  </si>
  <si>
    <t>CHEMBL3289981</t>
  </si>
  <si>
    <t>O=S(=O)(NCCCN1CCN(c2noc3ccccc23)CC1)c1cc2ccccc2s1</t>
  </si>
  <si>
    <t>DCFQCUAMUNSALM-UHFFFAOYSA-N</t>
  </si>
  <si>
    <t>CHEMBL3634813</t>
  </si>
  <si>
    <t>Fc1ccc2c(C3CCN(CCCOc4ccc(-c5nc6ccccc6o5)cc4)CC3)noc2c1</t>
  </si>
  <si>
    <t>LKVJROOIPKZVDQ-UHFFFAOYSA-N</t>
  </si>
  <si>
    <t>CHEMBL4454176</t>
  </si>
  <si>
    <t>COc1ccc2[nH]cc(C3CCN(CCCCN4C(=O)CC(c5c[nH]c6ccc(F)cc56)C4=O)CC3)c2c1</t>
  </si>
  <si>
    <t>RLCMAMKDJBORHF-UHFFFAOYSA-N</t>
  </si>
  <si>
    <t>CHEMBL4571321</t>
  </si>
  <si>
    <t>COc1ccc2[nH]cc(C3CC(=O)N(CCCCN4CCC(c5c[nH]c6ccc(F)cc56)CC4)C3=O)c2c1</t>
  </si>
  <si>
    <t>IARZWCZJCCXZPI-UHFFFAOYSA-N</t>
  </si>
  <si>
    <t>CHEMBL4747225</t>
  </si>
  <si>
    <t>O=S(=O)(N[C@@H]1CCN(CCCc2noc3ccccc23)C1)c1ccc2ccccc2c1</t>
  </si>
  <si>
    <t>QGVGRVIBOJVENZ-HXUWFJFHSA-N</t>
  </si>
  <si>
    <t>CHEMBL4754138</t>
  </si>
  <si>
    <t>O=S(=O)(N[C@@H]1CCN(CCCc2noc3ccccc23)C1)c1cccc2ccccc12</t>
  </si>
  <si>
    <t>PUHAZBKUVIJPMC-LJQANCHMSA-N</t>
  </si>
  <si>
    <t>CHEMBL4763085</t>
  </si>
  <si>
    <t>O=S(=O)(N[C@H]1CCN(CCCc2noc3ccccc23)C1)c1ccc2ccccc2c1</t>
  </si>
  <si>
    <t>QGVGRVIBOJVENZ-FQEVSTJZSA-N</t>
  </si>
  <si>
    <t>CHEMBL4776225</t>
  </si>
  <si>
    <t>O=S(=O)(N[C@H]1CCN(CCCc2noc3ccccc23)C1)c1cccc2ccccc12</t>
  </si>
  <si>
    <t>PUHAZBKUVIJPMC-IBGZPJMESA-N</t>
  </si>
  <si>
    <t>CHEMBL4758402</t>
  </si>
  <si>
    <t>O=S(=O)(N[C@@H]1CCN(CCCc2noc3ccccc23)C1)c1ccc(F)cc1</t>
  </si>
  <si>
    <t>XIRROHSGQGQXTD-MRXNPFEDSA-N</t>
  </si>
  <si>
    <t>CHEMBL4240954</t>
  </si>
  <si>
    <t>O=S(=O)(c1cccc2ncccc12)N1CCC[C@H]1CCN1CCN(c2cccc3sccc23)CC1</t>
  </si>
  <si>
    <t>XJVWJSRTBAVLPD-NRFANRHFSA-N</t>
  </si>
  <si>
    <t>CHEMBL4243848</t>
  </si>
  <si>
    <t>O=S(=O)(c1cccc2ncccc12)N1CCC[C@@H]1CCN1CCN(c2cccc3sccc23)CC1</t>
  </si>
  <si>
    <t>XJVWJSRTBAVLPD-OAQYLSRUSA-N</t>
  </si>
  <si>
    <t>CHEMBL5084167</t>
  </si>
  <si>
    <t>O=S(=O)(CC1CCN(CCCc2noc3cc(F)ccc23)C1)c1ccc2ccccc2c1</t>
  </si>
  <si>
    <t>WIJVLCXKSPDTFW-UHFFFAOYSA-N</t>
  </si>
  <si>
    <t>CHEMBL85735</t>
  </si>
  <si>
    <t>Cc1ccc2c(c1)N1OC(CN(C)C)CC1c1ccccc1C2</t>
  </si>
  <si>
    <t>IEMJYQZKJFERDW-UHFFFAOYSA-N</t>
  </si>
  <si>
    <t>CHEMBL3289958</t>
  </si>
  <si>
    <t>O=S(=O)(NCCCCN1CCN(c2nsc3ccccc23)CC1)c1cc2ccccc2s1</t>
  </si>
  <si>
    <t>XKMZCZXGCDUIMM-UHFFFAOYSA-N</t>
  </si>
  <si>
    <t>CHEMBL4742856</t>
  </si>
  <si>
    <t>Cn1ccc2c(S(=O)(=O)N[C@@H]3CCN(CCCc4noc5ccccc45)C3)cccc21</t>
  </si>
  <si>
    <t>RDXPMJJNBGHREI-QGZVFWFLSA-N</t>
  </si>
  <si>
    <t>CHEMBL4749824</t>
  </si>
  <si>
    <t>Cn1ccc2c(S(=O)(=O)N[C@H]3CCN(CCCc4noc5ccccc45)C3)cccc21</t>
  </si>
  <si>
    <t>RDXPMJJNBGHREI-KRWDZBQOSA-N</t>
  </si>
  <si>
    <t>CHEMBL4171171</t>
  </si>
  <si>
    <t>Clc1cncc(NCCCCN2CCN(c3ccccc3)CC2)n1</t>
  </si>
  <si>
    <t>ZJZRPZBCQDGSLP-UHFFFAOYSA-N</t>
  </si>
  <si>
    <t>CHEMBL84931</t>
  </si>
  <si>
    <t>CN(C)CC1CC2c3ccccc3Cc3ccc(F)cc3N2O1</t>
  </si>
  <si>
    <t>MSQRTETUBFIHMP-UHFFFAOYSA-N</t>
  </si>
  <si>
    <t>CHEMBL315772</t>
  </si>
  <si>
    <t>CN(C)CC1CC2c3ccccc3Cc3ccc(Cl)cc3N2O1</t>
  </si>
  <si>
    <t>JTLCTTWVUAIQHD-UHFFFAOYSA-N</t>
  </si>
  <si>
    <t>CHEMBL5089348</t>
  </si>
  <si>
    <t>O=S(=O)(CC1CCN(CCCc2noc3cc(F)ccc23)C1)c1ccc(C(F)(F)F)cc1</t>
  </si>
  <si>
    <t>YQKJNAOFYRHUIC-UHFFFAOYSA-N</t>
  </si>
  <si>
    <t>CHEMBL93868</t>
  </si>
  <si>
    <t>CN(C)CCc1cn(S(=O)(=O)c2ccccc2)c2ccccc12</t>
  </si>
  <si>
    <t>NKLZWGMWROXIDH-UHFFFAOYSA-N</t>
  </si>
  <si>
    <t>CHEMBL4084262</t>
  </si>
  <si>
    <t>COc1ccccc1N1CCC2(CCN(CCCSc3nnc(-c4ccccc4)n3C)CC2)CC1</t>
  </si>
  <si>
    <t>KVHHUZUNLIGTBY-UHFFFAOYSA-N</t>
  </si>
  <si>
    <t>CHEMBL4784228</t>
  </si>
  <si>
    <t>O=S(=O)(N[C@@H]1CCN(CCCc2noc3ccccc23)C1)c1cccc(Cl)c1</t>
  </si>
  <si>
    <t>AVPWRHUUQUMMJK-MRXNPFEDSA-N</t>
  </si>
  <si>
    <t>CHEMBL4750664</t>
  </si>
  <si>
    <t>Cc1cccc(S(=O)(=O)N[C@@H]2CCN(CCCc3noc4ccccc34)C2)c1</t>
  </si>
  <si>
    <t>SYYIAXPMUWTBLV-QGZVFWFLSA-N</t>
  </si>
  <si>
    <t>CHEMBL4759492</t>
  </si>
  <si>
    <t>Cn1ccc2cc(S(=O)(=O)N[C@@H]3CCN(CCCc4noc5ccccc45)C3)ccc21</t>
  </si>
  <si>
    <t>MIDQPNSXCMMZSS-GOSISDBHSA-N</t>
  </si>
  <si>
    <t>CHEMBL4785434</t>
  </si>
  <si>
    <t>Cn1ccc2cc(S(=O)(=O)N[C@H]3CCN(CCCc4noc5ccccc45)C3)ccc21</t>
  </si>
  <si>
    <t>MIDQPNSXCMMZSS-SFHVURJKSA-N</t>
  </si>
  <si>
    <t>CHEMBL231334</t>
  </si>
  <si>
    <t>CCCCc1ccc(S(=O)(=O)Nc2ccc3c(c2)CCN(C)CC3)cc1</t>
  </si>
  <si>
    <t>GGAQZJOAVWSKSS-UHFFFAOYSA-N</t>
  </si>
  <si>
    <t>CHEMBL3799120</t>
  </si>
  <si>
    <t>CC(C)S(=O)(=O)n1ccc2c(-c3ccc(C(F)(F)F)cc3)cc(N3CCN(C)CC3)nc21</t>
  </si>
  <si>
    <t>FVPJTSVRXNIKNB-UHFFFAOYSA-N</t>
  </si>
  <si>
    <t>CHEMBL4238679</t>
  </si>
  <si>
    <t>O=S(=O)(c1cncc2ccccc12)N1CCC[C@@H]1CCN1CCN(c2nsc3ccccc23)CC1</t>
  </si>
  <si>
    <t>VKVJQSCYLIOFEN-OAQYLSRUSA-N</t>
  </si>
  <si>
    <t>CHEMBL230930</t>
  </si>
  <si>
    <t>Cc1noc(C)c1-c1ccc(S(=O)(=O)Nc2ccc3c(c2)CCN(C)CC3)cc1</t>
  </si>
  <si>
    <t>UXCCYRSVXPBQMU-UHFFFAOYSA-N</t>
  </si>
  <si>
    <t>CHEMBL4760655</t>
  </si>
  <si>
    <t>O=S(=O)(N[C@@H]1CCN(CCCc2noc3ccccc23)C1)c1ccc2cc(Cl)ccc2c1</t>
  </si>
  <si>
    <t>QUGHLFHSMAECME-HXUWFJFHSA-N</t>
  </si>
  <si>
    <t>CHEMBL3409252</t>
  </si>
  <si>
    <t>NC(=O)c1ccccc1OCCCN1CCN(c2cccc3c2ccn3Cc2ccc(F)cc2)CC1</t>
  </si>
  <si>
    <t>CCPODSOEHBIKBW-UHFFFAOYSA-N</t>
  </si>
  <si>
    <t>CHEMBL4747978</t>
  </si>
  <si>
    <t>Cc1c(S(=O)(=O)N[C@@H]2CCN(CCCc3noc4ccccc34)C2)sc2ccc(F)cc12</t>
  </si>
  <si>
    <t>ITUXAHIEYLTLOX-QGZVFWFLSA-N</t>
  </si>
  <si>
    <t>CHEMBL4778418</t>
  </si>
  <si>
    <t>Cc1c(S(=O)(=O)N[C@H]2CCN(CCCc3noc4ccccc34)C2)sc2ccc(F)cc12</t>
  </si>
  <si>
    <t>ITUXAHIEYLTLOX-KRWDZBQOSA-N</t>
  </si>
  <si>
    <t>CHEMBL4780470</t>
  </si>
  <si>
    <t>Cc1c(S(=O)(=O)N[C@@H]2CCN(CCCc3noc4ccccc34)C2)sc2ccc(Cl)cc12</t>
  </si>
  <si>
    <t>WVWFPNBJDFSYGW-QGZVFWFLSA-N</t>
  </si>
  <si>
    <t>CHEMBL4790020</t>
  </si>
  <si>
    <t>Cc1c(S(=O)(=O)N[C@H]2CCN(CCCc3noc4ccccc34)C2)sc2ccc(Cl)cc12</t>
  </si>
  <si>
    <t>WVWFPNBJDFSYGW-KRWDZBQOSA-N</t>
  </si>
  <si>
    <t>CHEMBL4753094</t>
  </si>
  <si>
    <t>O=S(=O)(N[C@H]1CCN(CCCc2noc3ccccc23)C1)c1cc2ccccc2o1</t>
  </si>
  <si>
    <t>FHTQWEHAVYFMHP-KRWDZBQOSA-N</t>
  </si>
  <si>
    <t>CHEMBL4764006</t>
  </si>
  <si>
    <t>O=S(=O)(N[C@@H]1CCN(CCCc2noc3ccccc23)C1)c1cc2ccccc2o1</t>
  </si>
  <si>
    <t>FHTQWEHAVYFMHP-QGZVFWFLSA-N</t>
  </si>
  <si>
    <t>CHEMBL4764468</t>
  </si>
  <si>
    <t>O=S(=O)(N[C@H]1CCN(CCCc2noc3ccccc23)C1)c1cc2ccccc2s1</t>
  </si>
  <si>
    <t>HEEFMGUIOXQXAL-KRWDZBQOSA-N</t>
  </si>
  <si>
    <t>CHEMBL4795995</t>
  </si>
  <si>
    <t>O=S(=O)(N[C@@H]1CCN(CCCc2noc3ccccc23)C1)c1cc2ccccc2s1</t>
  </si>
  <si>
    <t>HEEFMGUIOXQXAL-QGZVFWFLSA-N</t>
  </si>
  <si>
    <t>CHEMBL3409261</t>
  </si>
  <si>
    <t>O=S(=O)(c1ccccc1)n1ccc2c(N3CCN(CCCCOc4ccccc4)CC3)cccc21</t>
  </si>
  <si>
    <t>GRVLMLNWRPYTRK-UHFFFAOYSA-N</t>
  </si>
  <si>
    <t>CHEMBL4248491</t>
  </si>
  <si>
    <t>O=S(=O)(c1cncc2ccccc12)N1CCC[C@@H]1CCN1CCN(c2cccc3sccc23)CC1</t>
  </si>
  <si>
    <t>WFZGNCZPMNZWQB-JOCHJYFZSA-N</t>
  </si>
  <si>
    <t>CHEMBL329566</t>
  </si>
  <si>
    <t>CN(C)C[C@H]1C[C@@H]2c3ccccc3Cc3ccccc3[C@H]2O1</t>
  </si>
  <si>
    <t>ACTVOFFLDWZANE-NSISKUIASA-N</t>
  </si>
  <si>
    <t>CHEMBL231349</t>
  </si>
  <si>
    <t>CC(C)Oc1cc2c(cc1NS(=O)(=O)c1ccc(-c3ccc(Cl)cc3)cc1)CCN(C)CC2</t>
  </si>
  <si>
    <t>HUBNPWLMVNJPBW-UHFFFAOYSA-N</t>
  </si>
  <si>
    <t>CHEMBL3409251</t>
  </si>
  <si>
    <t>NC(=O)c1ccccc1OCCCN1CCN(c2cccc3c2ccn3Cc2cccc(F)c2)CC1</t>
  </si>
  <si>
    <t>VVKLFXHTLGCGNU-UHFFFAOYSA-N</t>
  </si>
  <si>
    <t>CHEMBL3409253</t>
  </si>
  <si>
    <t>NC(=O)c1ccccc1OCCCN1CCN(c2cccc3c2ccn3Cc2cccc(Cl)c2)CC1</t>
  </si>
  <si>
    <t>TXNIRSWZVDUVJR-UHFFFAOYSA-N</t>
  </si>
  <si>
    <t>CHEMBL4242858</t>
  </si>
  <si>
    <t>O=S(=O)(c1cccc2ncccc12)N1CCC[C@@H]1CCN1CCN(c2nsc3ccccc23)CC1</t>
  </si>
  <si>
    <t>JCJHEQWKLFDJPY-HXUWFJFHSA-N</t>
  </si>
  <si>
    <t>CHEMBL3409257</t>
  </si>
  <si>
    <t>NC(=O)c1ccccc1OCCCCN1CCN(c2cccc3c2ccn3S(=O)(=O)c2ccccc2)CC1</t>
  </si>
  <si>
    <t>UQFXXDIPHBBVJR-UHFFFAOYSA-N</t>
  </si>
  <si>
    <t>CHEMBL4759730</t>
  </si>
  <si>
    <t>CN1CCN(c2cccc3c2ccn3S(=O)(=O)c2ccccc2)CC1</t>
  </si>
  <si>
    <t>BJISURBWZYFXNY-UHFFFAOYSA-N</t>
  </si>
  <si>
    <t>CHEMBL4782149</t>
  </si>
  <si>
    <t>O=S(=O)(N[C@H]1CCN(CCCc2noc3ccccc23)C1)c1csc2ccccc12</t>
  </si>
  <si>
    <t>VJVSHSVLEVBQER-INIZCTEOSA-N</t>
  </si>
  <si>
    <t>CHEMBL4793608</t>
  </si>
  <si>
    <t>O=S(=O)(N[C@@H]1CCN(CCCc2noc3ccccc23)C1)c1csc2ccccc12</t>
  </si>
  <si>
    <t>VJVSHSVLEVBQER-MRXNPFEDSA-N</t>
  </si>
  <si>
    <t>CHEMBL3409246</t>
  </si>
  <si>
    <t>NC(=O)c1ccccc1OCCCN1CCC(c2cn(S(=O)(=O)c3ccccc3)c3ccccc23)CC1</t>
  </si>
  <si>
    <t>FTOJNYBTEQZZPY-UHFFFAOYSA-N</t>
  </si>
  <si>
    <t>CHEMBL388674</t>
  </si>
  <si>
    <t>CN1CCc2ccc(NS(=O)(=O)c3ccc(-c4ccc(Cl)cc4)s3)cc2CC1</t>
  </si>
  <si>
    <t>UZYOEBMFBYDQJT-UHFFFAOYSA-N</t>
  </si>
  <si>
    <t>CHEMBL231350</t>
  </si>
  <si>
    <t>CC(C)Nc1cc2c(cc1NS(=O)(=O)c1ccc(-c3ccc(Cl)cc3)cc1)CCN(C)CC2</t>
  </si>
  <si>
    <t>LQYNONCEAYAGNN-UHFFFAOYSA-N</t>
  </si>
  <si>
    <t>CHEMBL3798490</t>
  </si>
  <si>
    <t>COCCS(=O)(=O)n1ccc2c(-c3ccc(C(F)(F)F)cc3)cc(N3CCN(C)CC3)nc21</t>
  </si>
  <si>
    <t>SSZMVCXZZWIPDF-UHFFFAOYSA-N</t>
  </si>
  <si>
    <t>CHEMBL4744007</t>
  </si>
  <si>
    <t>COc1ccc2cc(S(=O)(=O)N[C@@H]3CCN(CCCc4noc5ccccc45)C3)ccc2c1</t>
  </si>
  <si>
    <t>QVZCCZRTVHTBPK-HXUWFJFHSA-N</t>
  </si>
  <si>
    <t>CHEMBL4764557</t>
  </si>
  <si>
    <t>COc1ccc2cc(S(=O)(=O)N[C@H]3CCN(CCCc4noc5ccccc45)C3)ccc2c1</t>
  </si>
  <si>
    <t>QVZCCZRTVHTBPK-FQEVSTJZSA-N</t>
  </si>
  <si>
    <t>CHEMBL4775997</t>
  </si>
  <si>
    <t>O=S(=O)(N[C@@H]1CCN(CCCc2noc3ccccc23)C1)c1ccc(F)c(Cl)c1</t>
  </si>
  <si>
    <t>KGCZEOUXHSFHJT-CQSZACIVSA-N</t>
  </si>
  <si>
    <t>CHEMBL3289962</t>
  </si>
  <si>
    <t>Cc1c(S(=O)(=O)NCCCCN2CCN(c3nsc4ccccc34)CC2)sc2ccc(F)cc12</t>
  </si>
  <si>
    <t>OIEGDDBPBCGRNO-UHFFFAOYSA-N</t>
  </si>
  <si>
    <t>CHEMBL3289986</t>
  </si>
  <si>
    <t>Cc1c(S(=O)(=O)NCCCCN2CCN(c3noc4ccccc34)CC2)sc2ccc(F)cc12</t>
  </si>
  <si>
    <t>RJBZCOQIWDMFST-UHFFFAOYSA-N</t>
  </si>
  <si>
    <t>CHEMBL3409250</t>
  </si>
  <si>
    <t>NC(=O)c1ccccc1OCCCN1CCN(c2cccc3c2ccn3Cc2ccccc2F)CC1</t>
  </si>
  <si>
    <t>UPCMRVZQJLKQQG-UHFFFAOYSA-N</t>
  </si>
  <si>
    <t>CHEMBL3797651</t>
  </si>
  <si>
    <t>COc1ccc(-c2cc(N3CCN(C)CC3)nc3c2ccn3S(=O)(=O)CC(C)C)cc1</t>
  </si>
  <si>
    <t>OGYHYPVUHUXITF-UHFFFAOYSA-N</t>
  </si>
  <si>
    <t>CHEMBL3289960</t>
  </si>
  <si>
    <t>O=S(=O)(NCCCCN1CCN(c2nsc3ccccc23)CC1)c1cc2ccc(Cl)cc2s1</t>
  </si>
  <si>
    <t>JJLIADRRWNTBBL-UHFFFAOYSA-N</t>
  </si>
  <si>
    <t>CHEMBL3289984</t>
  </si>
  <si>
    <t>O=S(=O)(NCCCCN1CCN(c2noc3ccccc23)CC1)c1cc2ccc(Cl)cc2s1</t>
  </si>
  <si>
    <t>HVNIAEADLPQYLQ-UHFFFAOYSA-N</t>
  </si>
  <si>
    <t>CHEMBL3409249</t>
  </si>
  <si>
    <t>NC(=O)c1ccccc1OCCCN1CCN(c2cccc3c2ccn3Cc2ccccc2)CC1</t>
  </si>
  <si>
    <t>RODUYAHDHBLXFS-UHFFFAOYSA-N</t>
  </si>
  <si>
    <t>CHEMBL3409256</t>
  </si>
  <si>
    <t>NC(=O)c1ccccc1OCCCN1CCN(c2cccc3c2ccn3S(=O)(=O)c2ccccc2)CC1</t>
  </si>
  <si>
    <t>KWZBJWOQFABHPF-UHFFFAOYSA-N</t>
  </si>
  <si>
    <t>CHEMBL2159474</t>
  </si>
  <si>
    <t>O=S(=O)(NC1CCN(CCOc2cccc(Cl)c2Cl)C1)c1ccc(Cl)s1</t>
  </si>
  <si>
    <t>AFYGMVTVTLNALM-UHFFFAOYSA-N</t>
  </si>
  <si>
    <t>CHEMBL5079536</t>
  </si>
  <si>
    <t>Cc1c(S(=O)(=O)N[C@H]2C[C@H](C)N(CCCc3noc4cc(F)ccc34)C2)sc2ccc(Cl)cc12</t>
  </si>
  <si>
    <t>LAJYORAVGPKORL-KSSFIOAISA-N</t>
  </si>
  <si>
    <t>CHEMBL5088232</t>
  </si>
  <si>
    <t>C[C@H]1C[C@H](NS(=O)(=O)c2ccc3ccccc3c2)CN1CCCc1noc2cc(F)ccc12</t>
  </si>
  <si>
    <t>HLGKXVMBSLHNKH-UWJYYQICSA-N</t>
  </si>
  <si>
    <t>CHEMBL194837</t>
  </si>
  <si>
    <t>Cc1cc(OCCN(C)C)nc2ccc(NC(=O)COc3ccc(Cl)cc3Cl)cc12</t>
  </si>
  <si>
    <t>GKDBTHSYQZTDAJ-UHFFFAOYSA-N</t>
  </si>
  <si>
    <t>CHEMBL3409237</t>
  </si>
  <si>
    <t>O=C1CCc2ccc(OCCCCN3CCN(c4cccc5c4ccn5Cc4ccccc4)CC3)cc2N1</t>
  </si>
  <si>
    <t>PRFXSTWAKKZDRM-UHFFFAOYSA-N</t>
  </si>
  <si>
    <t>CHEMBL3409238</t>
  </si>
  <si>
    <t>O=C1CCc2ccc(OCCCCN3CCN(c4cccc5c4ccn5S(=O)(=O)c4ccccc4)CC3)cc2N1</t>
  </si>
  <si>
    <t>MVUPPHQTJNNNFZ-UHFFFAOYSA-N</t>
  </si>
  <si>
    <t>CHEMBL367045</t>
  </si>
  <si>
    <t>CN1CCN(C2=Cn3cccc3Sc3ccccc32)CC1</t>
  </si>
  <si>
    <t>JFLBTRDHDHTNGX-UHFFFAOYSA-N</t>
  </si>
  <si>
    <t>CHEMBL231640</t>
  </si>
  <si>
    <t>CN1CCc2ccc(NS(=O)(=O)c3ccc(-c4ccc(C#N)cc4)cc3)cc2CC1</t>
  </si>
  <si>
    <t>VFOQAVYBDYGMOW-UHFFFAOYSA-N</t>
  </si>
  <si>
    <t>CHEMBL4748379</t>
  </si>
  <si>
    <t>Cc1ccc2sc(S(=O)(=O)N[C@@H]3CCN(CCCc4noc5ccccc45)C3)cc2c1</t>
  </si>
  <si>
    <t>JWFVGFMQWYTGRI-GOSISDBHSA-N</t>
  </si>
  <si>
    <t>CHEMBL4751063</t>
  </si>
  <si>
    <t>O=S(=O)(N[C@@H]1CCN(CCCc2noc3ccccc23)C1)c1cc2ccc(Cl)cc2s1</t>
  </si>
  <si>
    <t>NHDHOZYKTMAVEE-QGZVFWFLSA-N</t>
  </si>
  <si>
    <t>CHEMBL4754193</t>
  </si>
  <si>
    <t>O=S(=O)(N[C@@H]1CCN(CCCc2noc3ccccc23)C1)c1cc2ccc(F)cc2s1</t>
  </si>
  <si>
    <t>XZFPTXVCUYVBAT-QGZVFWFLSA-N</t>
  </si>
  <si>
    <t>CHEMBL4762226</t>
  </si>
  <si>
    <t>O=S(=O)(N[C@H]1CCN(CCCc2noc3ccccc23)C1)c1cc2ccc(F)cc2s1</t>
  </si>
  <si>
    <t>XZFPTXVCUYVBAT-KRWDZBQOSA-N</t>
  </si>
  <si>
    <t>CHEMBL4763106</t>
  </si>
  <si>
    <t>O=S(=O)(N[C@H]1CCN(CCCc2noc3ccccc23)C1)c1cc2ccc(Cl)cc2s1</t>
  </si>
  <si>
    <t>NHDHOZYKTMAVEE-KRWDZBQOSA-N</t>
  </si>
  <si>
    <t>CHEMBL4784414</t>
  </si>
  <si>
    <t>Cc1ccc2sc(S(=O)(=O)N[C@H]3CCN(CCCc4noc5ccccc45)C3)cc2c1</t>
  </si>
  <si>
    <t>JWFVGFMQWYTGRI-SFHVURJKSA-N</t>
  </si>
  <si>
    <t>CHEMBL266018</t>
  </si>
  <si>
    <t>CCCCc1ccc(S(=O)(=O)Nc2ccc3c(c2)CCNCC3)cc1</t>
  </si>
  <si>
    <t>DFONPZSBELPUSI-UHFFFAOYSA-N</t>
  </si>
  <si>
    <t>CHEMBL3289963</t>
  </si>
  <si>
    <t>O=S(=O)(NCCCN1CCN(c2nsc3ccccc23)CC1)c1cnc2ccccn12</t>
  </si>
  <si>
    <t>YXPPQEAUYCKYSO-UHFFFAOYSA-N</t>
  </si>
  <si>
    <t>CHEMBL3409240</t>
  </si>
  <si>
    <t>O=C1CCc2ccc(OCCCCN3CCN(c4cccc5c4ccn5Cc4cccc(F)c4)CC3)cc2N1</t>
  </si>
  <si>
    <t>RUARTZMULZTFHQ-UHFFFAOYSA-N</t>
  </si>
  <si>
    <t>CHEMBL3409242</t>
  </si>
  <si>
    <t>O=C1CCc2ccc(OCCCCN3CCN(c4cccc5c4ccn5Cc4cccc(Cl)c4)CC3)cc2N1</t>
  </si>
  <si>
    <t>DKDBPNNUSSEBFR-UHFFFAOYSA-N</t>
  </si>
  <si>
    <t>CHEMBL5087742</t>
  </si>
  <si>
    <t>C[C@H]1C[C@H](NS(=O)(=O)c2csc3ccccc23)CN1CCCc1noc2cc(F)ccc12</t>
  </si>
  <si>
    <t>HDJYJCCQWSDIIV-RDJZCZTQSA-N</t>
  </si>
  <si>
    <t>CHEMBL395501</t>
  </si>
  <si>
    <t>CCCCc1ccc(S(=O)(=O)Nc2ccc3c(c2)CN(C)C3)cc1</t>
  </si>
  <si>
    <t>UOXRATPLTLGJQF-UHFFFAOYSA-N</t>
  </si>
  <si>
    <t>CHEMBL3409254</t>
  </si>
  <si>
    <t>O=C1CCc2ccc(OCCCN3CCN(c4cccc5c4ccn5S(=O)(=O)c4ccccc4)CC3)cc2N1</t>
  </si>
  <si>
    <t>HIURADGFEHNSHY-UHFFFAOYSA-N</t>
  </si>
  <si>
    <t>CHEMBL5178472</t>
  </si>
  <si>
    <t>N/C(=N\C(=O)NCc1ccccc1)NCCCc1cnc(N)s1.O=C(O)C(F)(F)F.O=C(O)C(F)(F)F</t>
  </si>
  <si>
    <t>OOWFNIJVULNJEZ-UHFFFAOYSA-N</t>
  </si>
  <si>
    <t>CHEMBL5206565</t>
  </si>
  <si>
    <t>N/C(=N\C(=O)NCc1ccccc1)NCCCc1nnc(N)s1.O=C(O)C(F)(F)F.O=C(O)C(F)(F)F</t>
  </si>
  <si>
    <t>JQNCPAZRLLSTTQ-UHFFFAOYSA-N</t>
  </si>
  <si>
    <t>CHEMBL176169</t>
  </si>
  <si>
    <t>Cc1ccc2n1C=C(N1CCN(C)CC1)c1ccccc1S2</t>
  </si>
  <si>
    <t>RLPMXJWKLTTXDD-UHFFFAOYSA-N</t>
  </si>
  <si>
    <t>CHEMBL5191141</t>
  </si>
  <si>
    <t>[2H]c1c([2H])c([2H])c([C@@H]2C[C@@H](N3CCN(C([2H])([2H])[2H])C(C)(C)C3)c3cc(Cl)ccc32)c([2H])c1[2H]</t>
  </si>
  <si>
    <t>BYPMJBXPNZMNQD-WHCYFCLHSA-N</t>
  </si>
  <si>
    <t>CHEMBL3409232</t>
  </si>
  <si>
    <t>O=C1CCc2ccc(OCCCCN3CC=C(c4cn(Cc5ccccc5)c5ccccc45)CC3)cc2N1</t>
  </si>
  <si>
    <t>PJDFUWIIHYWFLS-UHFFFAOYSA-N</t>
  </si>
  <si>
    <t>CHEMBL3409233</t>
  </si>
  <si>
    <t>O=C1CCc2ccc(OCCCCN3CC=C(c4cn(S(=O)(=O)c5ccccc5)c5ccccc45)CC3)cc2N1</t>
  </si>
  <si>
    <t>POTCTIWPEKKBBZ-UHFFFAOYSA-N</t>
  </si>
  <si>
    <t>CHEMBL5076846</t>
  </si>
  <si>
    <t>C[C@H]1C[C@H](NS(=O)(=O)c2cc3ccc(F)cc3s2)CN1CCCc1noc2cc(F)ccc12</t>
  </si>
  <si>
    <t>UHSHPGFICACACL-KSSFIOAISA-N</t>
  </si>
  <si>
    <t>CHEMBL126340</t>
  </si>
  <si>
    <t>CN(C)CCc1cccc2c1cc(C(=O)c1ccccc1)n2S(=O)(=O)c1ccccc1</t>
  </si>
  <si>
    <t>PBBGIYKMAVNTAL-UHFFFAOYSA-N</t>
  </si>
  <si>
    <t>CHEMBL5201983</t>
  </si>
  <si>
    <t>[2H]c1c([2H])c([2H])c([C@@H]2C[C@@H](N3CCNC(C)(C)C3)c3cc(Cl)ccc32)c([2H])c1[2H]</t>
  </si>
  <si>
    <t>FBCSWIXKXHSYBN-LSQWYULJSA-N</t>
  </si>
  <si>
    <t>CHEMBL592752</t>
  </si>
  <si>
    <t>Cc1ccc2c(c1)c1c(n2CCc2ccccc2)CCN(C)C1</t>
  </si>
  <si>
    <t>IBUHDDLETPJVGP-UHFFFAOYSA-N</t>
  </si>
  <si>
    <t>CHEMBL4447846</t>
  </si>
  <si>
    <t>COc1ccc2c(c1)c(C1=CCNCC1)cn2S(=O)(=O)c1ccc2cccnc2c1</t>
  </si>
  <si>
    <t>YMLDFYDEWIBRLP-UHFFFAOYSA-N</t>
  </si>
  <si>
    <t>CHEMBL3409239</t>
  </si>
  <si>
    <t>O=C1CCc2ccc(OCCCCN3CCN(c4cccc5c4ccn5Cc4ccccc4F)CC3)cc2N1</t>
  </si>
  <si>
    <t>TUDBHIHVRZUNSF-UHFFFAOYSA-N</t>
  </si>
  <si>
    <t>CHEMBL5090557</t>
  </si>
  <si>
    <t>C[C@H]1C[C@H](NS(=O)(=O)c2cc3ccccc3s2)CN1CCCc1noc2cc(F)ccc12</t>
  </si>
  <si>
    <t>PQPMBLYTIZGFII-YJBOKZPZSA-N</t>
  </si>
  <si>
    <t>CHEMBL231326</t>
  </si>
  <si>
    <t>CCCCc1ccc(S(=O)(=O)Nc2ccc3c(c2)CNC3)cc1</t>
  </si>
  <si>
    <t>XYRLMCYNIVWAAM-UHFFFAOYSA-N</t>
  </si>
  <si>
    <t>CHEMBL230070</t>
  </si>
  <si>
    <t>Cc1ccc(-c2ccc(S(=O)(=O)Nc3ccc4c(c3)CCN(C)CC4)cc2)s1</t>
  </si>
  <si>
    <t>VXTBATODBHMPJK-UHFFFAOYSA-N</t>
  </si>
  <si>
    <t>CHEMBL388247</t>
  </si>
  <si>
    <t>CCCCc1ccc(S(=O)(=O)Nc2ccc3c(c2)CNCC3)cc1</t>
  </si>
  <si>
    <t>CDLTZBNPLAYVJT-UHFFFAOYSA-N</t>
  </si>
  <si>
    <t>CHEMBL4204059</t>
  </si>
  <si>
    <t>CCCCc1cc(-c2ccoc2)nc(N2CCN(C)CC2)n1</t>
  </si>
  <si>
    <t>HLPZIBGYIXVOLZ-UHFFFAOYSA-N</t>
  </si>
  <si>
    <t>CHEMBL2393244</t>
  </si>
  <si>
    <t>Cl.Fc1cccc(Nc2nc(Cc3ccccc3)nc3c2CCNCC3)c1</t>
  </si>
  <si>
    <t>RSGCACAPJKNVTM-UHFFFAOYSA-N</t>
  </si>
  <si>
    <t>CHEMBL2393245</t>
  </si>
  <si>
    <t>Cl.Clc1cccc(Nc2nc(Cc3ccccc3)nc3c2CCNCC3)c1</t>
  </si>
  <si>
    <t>QWIMGYUZKNAMQK-UHFFFAOYSA-N</t>
  </si>
  <si>
    <t>CHEMBL4128926</t>
  </si>
  <si>
    <t>CC(C)(C)NS(=O)(=O)c1ccc(-c2sc(C(=O)N[C@H]3C[C@H](C(=O)O)C3)nc2CC2CCCCC2)c2ccccc12</t>
  </si>
  <si>
    <t>KYIGOCCCBXRHNJ-MXVIHJGJSA-N</t>
  </si>
  <si>
    <t>CHEMBL5208845</t>
  </si>
  <si>
    <t>C[C@@H](NC(=O)/N=C(\N)NCCCc1nnc(N)s1)c1ccccc1.Cl.Cl</t>
  </si>
  <si>
    <t>YQZTUEBEBYMUAM-YQFADDPSSA-N</t>
  </si>
  <si>
    <t>CHEMBL605405</t>
  </si>
  <si>
    <t>Cc1ccc2c(c1)c1c(n2/C=C\c2ccccc2)CCN(C)C1</t>
  </si>
  <si>
    <t>XQDRWCFJBHLWPR-RAXLEYEMSA-N</t>
  </si>
  <si>
    <t>CHEMBL5201074</t>
  </si>
  <si>
    <t>C[C@@H](NC(=O)/N=C(\N)NCCCc1ncn[nH]1)c1ccccc1.Cl.Cl</t>
  </si>
  <si>
    <t>XRYVFZXIDAULKH-NVJADKKVSA-N</t>
  </si>
  <si>
    <t>CHEMBL5184911</t>
  </si>
  <si>
    <t>CC(NC(=O)/N=C(\N)NCCCc1nnc(N)s1)c1cccc(F)c1.Cl.Cl</t>
  </si>
  <si>
    <t>ZPOWERYUAHMBNR-UHFFFAOYSA-N</t>
  </si>
  <si>
    <t>CHEMBL5183205</t>
  </si>
  <si>
    <t>CCCCCNC(=O)/N=C(\N)NCCCc1cnc(N)s1.O=C(O)C(F)(F)F.O=C(O)C(F)(F)F</t>
  </si>
  <si>
    <t>RZWKIWSVEPQMPP-UHFFFAOYSA-N</t>
  </si>
  <si>
    <t>CHEMBL4441060</t>
  </si>
  <si>
    <t>Cl.Nc1ncc(-c2cn(S(=O)(=O)c3ccccc3)c3ccccc23)[nH]1</t>
  </si>
  <si>
    <t>PXAIBELDQYOOGF-UHFFFAOYSA-N</t>
  </si>
  <si>
    <t>CHEMBL5202592</t>
  </si>
  <si>
    <t>Cc1ccc(CC(C)CNC(=O)/N=C(\N)NCCCc2cnc(N)s2)cc1.O=C(O)C(F)(F)F.O=C(O)C(F)(F)F</t>
  </si>
  <si>
    <t>ZZDDLWVPLCUTER-UHFFFAOYSA-N</t>
  </si>
  <si>
    <t>CHEMBL5200771</t>
  </si>
  <si>
    <t>CCCCCCNC(=O)/N=C(\N)NCCCc1nnc(N)s1.O=C(O)C(F)(F)F.O=C(O)C(F)(F)F</t>
  </si>
  <si>
    <t>XATIGWXDOZQAKL-UHFFFAOYSA-N</t>
  </si>
  <si>
    <t>CHEMBL5207281</t>
  </si>
  <si>
    <t>CCCCCNC(=O)/N=C(\N)NCCCc1nnc(N)s1.O=C(O)C(F)(F)F.O=C(O)C(F)(F)F</t>
  </si>
  <si>
    <t>WPIVDYCRNVUSIY-UHFFFAOYSA-N</t>
  </si>
  <si>
    <t>CHEMBL5180504</t>
  </si>
  <si>
    <t>Cc1ccc(CC(C)CNC(=O)/N=C(\N)NCCCc2nnc(N)s2)cc1.O=C(O)C(F)(F)F.O=C(O)C(F)(F)F</t>
  </si>
  <si>
    <t>WSLRCNVNYUERND-UHFFFAOYSA-N</t>
  </si>
  <si>
    <t>CHEMBL5198795</t>
  </si>
  <si>
    <t>CC(CCCc1ccccc1)CNC(=O)/N=C(\N)NCCCc1nnc(N)s1.O=C(O)C(F)(F)F.O=C(O)C(F)(F)F</t>
  </si>
  <si>
    <t>RMUCLANWKRJBIV-UHFFFAOYSA-N</t>
  </si>
  <si>
    <t>CHEMBL5176229</t>
  </si>
  <si>
    <t>N/C(=N\C(=O)NCCCCCCNC(=O)/N=C(\N)NCCCc1nnc(N)s1)NCCCc1nnc(N)s1.O=C(O)C(F)(F)F.O=C(O)C(F)(F)F.O=C(O)C(F)(F)F.O=C(O)C(F)(F)F</t>
  </si>
  <si>
    <t>LWJGSJNOFIWGGP-UHFFFAOYSA-N</t>
  </si>
  <si>
    <t>CHEMBL5204599</t>
  </si>
  <si>
    <t>CC(CNC(=O)/N=C(\N)NCCCc1nnc(N)s1)C1CCCCC1.O=C(O)C(F)(F)F.O=C(O)C(F)(F)F</t>
  </si>
  <si>
    <t>JEOHHJMBZWYLOK-UHFFFAOYSA-N</t>
  </si>
  <si>
    <t>Strain</t>
  </si>
  <si>
    <t>Drug</t>
  </si>
  <si>
    <t>Conc (uM)</t>
  </si>
  <si>
    <t>% change</t>
  </si>
  <si>
    <t>P value</t>
  </si>
  <si>
    <t>lsp (days)</t>
  </si>
  <si>
    <t>N</t>
  </si>
  <si>
    <t>add</t>
  </si>
  <si>
    <t>trial</t>
  </si>
  <si>
    <t>N2</t>
  </si>
  <si>
    <t>DMSO</t>
  </si>
  <si>
    <t>Day1</t>
  </si>
  <si>
    <t>trial#1</t>
  </si>
  <si>
    <t>trial#2</t>
  </si>
  <si>
    <t>Aripiprazole</t>
  </si>
  <si>
    <t>Ariprprazole</t>
  </si>
  <si>
    <t>Asenapine</t>
  </si>
  <si>
    <t>Mianserin</t>
  </si>
  <si>
    <t>ZINC000019801921</t>
  </si>
  <si>
    <t>ZINC000000378126</t>
  </si>
  <si>
    <t>ZINC000019802400</t>
  </si>
  <si>
    <t>ZINC000000347679</t>
  </si>
  <si>
    <t>ZINC000000347697</t>
  </si>
  <si>
    <t>ZINC000019802298</t>
  </si>
  <si>
    <t>ZINC000019802386</t>
  </si>
  <si>
    <t>ZINC000033884266</t>
  </si>
  <si>
    <t>ZINC000022859165</t>
  </si>
  <si>
    <t>ZINC000001000507</t>
  </si>
  <si>
    <t>ZINC000022460817</t>
  </si>
  <si>
    <t>ZINC000095696715</t>
  </si>
  <si>
    <t>ZINC000061997424</t>
  </si>
  <si>
    <t>ZINC000082530004</t>
  </si>
  <si>
    <t>ZINC000670458561</t>
  </si>
  <si>
    <t>ZINC000252481997</t>
  </si>
  <si>
    <t>Olanzapine</t>
  </si>
  <si>
    <t>Sertindole</t>
  </si>
  <si>
    <t>Ziprasidone</t>
  </si>
  <si>
    <t>Zotepine</t>
  </si>
  <si>
    <t>ZINC ID</t>
  </si>
  <si>
    <t>SMILE</t>
  </si>
  <si>
    <t xml:space="preserve">Cluster ID by similarity </t>
  </si>
  <si>
    <t>Tanimoto similarity (RDKit Fingerprints) to the closest active in ChEMBL</t>
  </si>
  <si>
    <t>Targets of the closest active</t>
  </si>
  <si>
    <t>Tanimoto similarity (RDKit Fingerprints) to the closest in LOPAC</t>
  </si>
  <si>
    <t>Compound name and LS+/LS- labels of the closest in LOPAC</t>
  </si>
  <si>
    <t>Lipinski rule of 5 filter</t>
  </si>
  <si>
    <t>NC(=O)CCN1CCN(CCOC2Cc3cc(Cl)ccc3Sc3ccccc32)CC1</t>
  </si>
  <si>
    <t>0.64</t>
  </si>
  <si>
    <t>HRH1:HTR2A</t>
  </si>
  <si>
    <t>0.5</t>
  </si>
  <si>
    <t>(+/-)-Octoclothepin maleate
{'ls+': 1, 'ls-': 0}</t>
  </si>
  <si>
    <t>O=C(OC1CN2CCC1CC2)C1c2ccccc2C=Cc2ccccc21</t>
  </si>
  <si>
    <t>0.79</t>
  </si>
  <si>
    <t>CHRM1:CHRM2:CHRM3</t>
  </si>
  <si>
    <t>0.49</t>
  </si>
  <si>
    <t>4-Diphenylacetoxy-N-(2-chloroethyl)piperidine hydrochloride
{'ls+': 0, 'ls-': 0}</t>
  </si>
  <si>
    <t>CN1CCN(C2=Cc3ccccc3Sc3cc(F)ccc32)CC1</t>
  </si>
  <si>
    <t>0.53</t>
  </si>
  <si>
    <t>DRD1:DRD2:DRD3:HTR2A</t>
  </si>
  <si>
    <t>0.44</t>
  </si>
  <si>
    <t>Methiothepin
{'ls+': 1, 'ls-': 0}</t>
  </si>
  <si>
    <t>CN(C)CCSC1Cc2cc(Cl)ccc2Sc2ccccc21</t>
  </si>
  <si>
    <t>0.46</t>
  </si>
  <si>
    <t>ADRA1A:ADRA1B:ADRA1D:DRD1:DRD2:DRD3:DRD4:HRH1:HTR2A:HTR2B:HTR2C:HTR6</t>
  </si>
  <si>
    <t>0.45</t>
  </si>
  <si>
    <t>CN(C)CCC1=Cc2cc(Cl)ccc2Sc2ccccc21</t>
  </si>
  <si>
    <t>0.51</t>
  </si>
  <si>
    <t>DRD1:DRD2:DRD3:HRH1:HTR6:HTR7</t>
  </si>
  <si>
    <t>Chlorprothixene hydrochloride
{'ls+': 1, 'ls-': 0}</t>
  </si>
  <si>
    <t>CCOc1ccc2c(c1)C(N1CCN(C)CC1)Cc1ccc(F)cc1S2</t>
  </si>
  <si>
    <t>0.72</t>
  </si>
  <si>
    <t>ADRA1D:DRD2</t>
  </si>
  <si>
    <t>0.71</t>
  </si>
  <si>
    <t>CN1CCN(C2=Cc3ccc(Cl)cc3Sc3ccc(F)cc32)CC1</t>
  </si>
  <si>
    <t>0.58</t>
  </si>
  <si>
    <t>OCCN1CCN(C2Cc3ccc(F)cc3Sc3ccc(Br)cc32)CC1</t>
  </si>
  <si>
    <t>0.75</t>
  </si>
  <si>
    <t>0.74</t>
  </si>
  <si>
    <t>OCCN1CCN(C2Cc3ccccc3Sc3c(F)cccc32)CC1</t>
  </si>
  <si>
    <t>0.76</t>
  </si>
  <si>
    <t>CN(C)CCC=C1c2ccccc2Sc2c(O)cc(Cl)cc21</t>
  </si>
  <si>
    <t>0.78</t>
  </si>
  <si>
    <t>CN1CCN(C2Cc3ccccc3Sc3c(F)ccc(F)c32)CC1</t>
  </si>
  <si>
    <t>0.68</t>
  </si>
  <si>
    <t>CN1CCN(C2Cc3ccccc3Sc3ccc(N4CCOCC4)cc32)CC1</t>
  </si>
  <si>
    <t>CCOC(=O)Cc1c(-c2ccc(F)cc2)[nH]c2ccc(Cl)cc12</t>
  </si>
  <si>
    <t>ADRA1A:ADRA1B:ADRA1D:ADRA2A:ADRA2B:ADRA2C:ADRB1:ADRB2:HTR1A:HTR1B:HTR1D</t>
  </si>
  <si>
    <t>N,N-Dihexyl-2-(4-fluorophenyl)indole-3-acetamide
{'ls+': 0, 'ls-': 0}</t>
  </si>
  <si>
    <t>NCCc1cn(-c2ccccc2)cn1</t>
  </si>
  <si>
    <t>0.54</t>
  </si>
  <si>
    <t>0.38</t>
  </si>
  <si>
    <t>1-[2-(Trifluoromethyl)phenyl]imidazole
{'ls+': 0, 'ls-': 0}</t>
  </si>
  <si>
    <t>O=C1CCC(CN2CCC(Oc3cccc(Cl)c3)CC2)O1</t>
  </si>
  <si>
    <t>0.55</t>
  </si>
  <si>
    <t>HRH1</t>
  </si>
  <si>
    <t>0.41</t>
  </si>
  <si>
    <t>1-{1-[3-(2,5-dichlorophenoxy)-2-hydroxypropyl]piperidin-4-yl}imidazolidin-2-one
{'ls+': 0, 'ls-': 1}</t>
  </si>
  <si>
    <t>COc1ccccc1C1CCN(CCCS(=O)(=O)N(C)C)CC1</t>
  </si>
  <si>
    <t>0.77</t>
  </si>
  <si>
    <t>DRD2</t>
  </si>
  <si>
    <t>0.42</t>
  </si>
  <si>
    <t>Cirazoline hydrochloride
{'ls+': 0, 'ls-': 0}</t>
  </si>
  <si>
    <t>ZINC000019802384</t>
  </si>
  <si>
    <t>CN1CCN(C2=Cc3ccccc3Sc3cc(F)c(F)cc32)CC1</t>
  </si>
  <si>
    <t>ZINC000019802071</t>
  </si>
  <si>
    <t>CN1CCN(C2=Cc3ccccc3Sc3ccccc32)CC1</t>
  </si>
  <si>
    <t>ZINC000033824131</t>
  </si>
  <si>
    <t>CN1CCN(C2=Cc3cc(Cl)ccc3Sc3ccccc32)CC1</t>
  </si>
  <si>
    <t>0.56</t>
  </si>
  <si>
    <t>ZINC000019802378</t>
  </si>
  <si>
    <t>CN1CCN(C2=Cc3cc(Cl)ccc3Sc3cc(F)ccc32)CC1</t>
  </si>
  <si>
    <t>0.48</t>
  </si>
  <si>
    <t>ZINC000019802391</t>
  </si>
  <si>
    <t>CN1CCN(C2=Cc3ccccc3Sc3cc(F)c(Cl)cc32)CC1</t>
  </si>
  <si>
    <t>ZINC000000538159</t>
  </si>
  <si>
    <t>N#Cc1ccc2c(c1)N(CCCN1CCC(O)CC1)c1ccccc1S2</t>
  </si>
  <si>
    <t>0.8</t>
  </si>
  <si>
    <t>ADRA1A:ADRA1B:ADRA1D:DRD2:HTR2A:HTR2B:HTR2C</t>
  </si>
  <si>
    <t>Trifluoperazine dihydrochloride
{'ls+': 0, 'ls-': 0}</t>
  </si>
  <si>
    <t>ZINC000000000282</t>
  </si>
  <si>
    <t>CCc1ccc2c(c1)N(CC(C)CN(C)C)c1ccccc1S2</t>
  </si>
  <si>
    <t>0.86</t>
  </si>
  <si>
    <t>Propionylpromazine hydrochloride
{'ls+': 1, 'ls-': 0}</t>
  </si>
  <si>
    <t>ZINC000000057465</t>
  </si>
  <si>
    <t>CCC(=O)c1ccc2c(c1)N(CCCN(C)C)c1ccccc1S2</t>
  </si>
  <si>
    <t>1.0</t>
  </si>
  <si>
    <t>ZINC000032194763</t>
  </si>
  <si>
    <t>CCC(O)c1ccc2c(c1)N(CCCN(C)C)c1ccccc1S2</t>
  </si>
  <si>
    <t>0.73</t>
  </si>
  <si>
    <t>0.84</t>
  </si>
  <si>
    <t>ZINC000000057198</t>
  </si>
  <si>
    <t>CC(=O)c1ccc2c(c1)N(CCCN(C)C)c1ccccc1S2</t>
  </si>
  <si>
    <t>0.96</t>
  </si>
  <si>
    <t>ZINC000000000188</t>
  </si>
  <si>
    <t>CC(CN(C)C)CN1c2ccccc2Sc2ccc(C#N)cc21</t>
  </si>
  <si>
    <t>0.82</t>
  </si>
  <si>
    <t>Triflupromazine hydrochloride
{'ls+': 0, 'ls-': 1}</t>
  </si>
  <si>
    <t>ZINC000006054667</t>
  </si>
  <si>
    <t>CC(O)c1ccc2c(c1)N(CCCN(C)C)c1ccccc1S2</t>
  </si>
  <si>
    <t>ZINC000033755601</t>
  </si>
  <si>
    <t>COc1ccc2c(c1)Sc1ccccc1CC2N1CCN(C)CC1</t>
  </si>
  <si>
    <t>ZINC000022865485</t>
  </si>
  <si>
    <t>COc1ccc2c(c1)C(N1CCN(C)CC1)Cc1ccc(F)cc1S2</t>
  </si>
  <si>
    <t>ZINC000022041521</t>
  </si>
  <si>
    <t>COc1ccc2c(c1)C(N1CCN(CCCO)CC1)Cc1ccccc1S2</t>
  </si>
  <si>
    <t>ZINC000000000488</t>
  </si>
  <si>
    <t>COc1ccc2c(c1)N(CCCN(C)C)c1ccccc1S2</t>
  </si>
  <si>
    <t>ADRA1A:ADRA1B:ADRA1D:ADRA2B:CHRM5:HRH1:HTR2A:HTR2C</t>
  </si>
  <si>
    <t>Promazine hydrochloride
{'ls+': 0, 'ls-': 1}</t>
  </si>
  <si>
    <t>ZINC000002020011</t>
  </si>
  <si>
    <t>COc1ccc2c(c1)N(CCC1CCCCN1C)c1ccccc1S2</t>
  </si>
  <si>
    <t>CHRM1:CHRM2:CHRM3:CHRM4:CHRM5</t>
  </si>
  <si>
    <t>Thioridazine hydrochloride
{'ls+': 1, 'ls-': 0}</t>
  </si>
  <si>
    <t>ZINC000000057400</t>
  </si>
  <si>
    <t>COc1ccc2c(c1)N(CC(C)CN(C)C)c1ccccc1S2</t>
  </si>
  <si>
    <t>ZINC000019802426</t>
  </si>
  <si>
    <t>CN1CCN(CCOC2Cc3ccccc3Sc3ccc(Cl)cc32)CC1</t>
  </si>
  <si>
    <t>0.63</t>
  </si>
  <si>
    <t>ZINC000025946755</t>
  </si>
  <si>
    <t>O=C(CCN1CCC(C(=O)c2ccccc2)CC1)Nc1cccc(Cl)c1</t>
  </si>
  <si>
    <t>0.61</t>
  </si>
  <si>
    <t>HTR2A</t>
  </si>
  <si>
    <t>LY-310,762 hydrochloride
{'ls+': 0, 'ls-': 0}</t>
  </si>
  <si>
    <t>ZINC000001677753</t>
  </si>
  <si>
    <t>CN(C)CCCN1c2ccccc2Cc2ccccc21</t>
  </si>
  <si>
    <t>0.62</t>
  </si>
  <si>
    <t>ADRA1A:HRH1:HTR1A:HTR1B:HTR1D:HTR2A:HTR2B:HTR2C:HTR4:HTR6:HTR7</t>
  </si>
  <si>
    <t>Imipramine hydrochloride
{'ls+': 0, 'ls-': 0}</t>
  </si>
  <si>
    <t>ZINC000030836141</t>
  </si>
  <si>
    <t>CN(C)N(C)CN1c2ccccc2Sc2ccccc21</t>
  </si>
  <si>
    <t>0.67</t>
  </si>
  <si>
    <t>ZINC000000000404</t>
  </si>
  <si>
    <t>CC(CN1c2ccccc2Sc2cccnc21)N(C)C</t>
  </si>
  <si>
    <t>0.69</t>
  </si>
  <si>
    <t>HRH3</t>
  </si>
  <si>
    <t>0.6</t>
  </si>
  <si>
    <t>Promethazine hydrochloride
{'ls+': 1, 'ls-': 0}</t>
  </si>
  <si>
    <t>ZINC000000538363</t>
  </si>
  <si>
    <t>O=C1CSC2(CCN(CCCN3c4ccccc4Sc4ccc(Cl)cc43)CC2)N1</t>
  </si>
  <si>
    <t>ADRA1A:ADRA1B:ADRA1D:ADRA2A:ADRA2B:ADRA2C:DRD1:DRD2:DRD3:HRH1:HTR2A:HTR2B:HTR2C</t>
  </si>
  <si>
    <t>Perphenazine
{'ls+': 0, 'ls-': 0}</t>
  </si>
  <si>
    <t>ZINC000585117253</t>
  </si>
  <si>
    <t>c1ccc2c(c1)OCC(CN1CCC(OCC3CCOC3)CC1)O2</t>
  </si>
  <si>
    <t>ADRA1A:ADRA1B:ADRA1D:ADRA2A:ADRA2B:ADRA2C</t>
  </si>
  <si>
    <t>WB-4101 hydrochloride
{'ls+': 0, 'ls-': 0}</t>
  </si>
  <si>
    <t>ZINC000459300139</t>
  </si>
  <si>
    <t>Cn1cncc1CCN1CCC(C(=O)c2ccccc2)CC1</t>
  </si>
  <si>
    <t>Pirenperone
{'ls+': 0, 'ls-': 0}</t>
  </si>
  <si>
    <t>ZINC000195792118</t>
  </si>
  <si>
    <t>CN(C)CCC[Si]1(C)c2ccccc2CCc2ccccc21</t>
  </si>
  <si>
    <t>0.3</t>
  </si>
  <si>
    <t>Naltriben methanesulfonate
{'ls+': 0, 'ls-': 0}</t>
  </si>
  <si>
    <t>ZINC000243932476</t>
  </si>
  <si>
    <t>CN(C)S(=O)(=O)CCCN1CCC(c2ccccc2Cl)C1</t>
  </si>
  <si>
    <t>0.59</t>
  </si>
  <si>
    <t>S(-)-DS 121 hydrochloride
{'ls+': 0, 'ls-': 0}</t>
  </si>
  <si>
    <t>ZINC000095917850</t>
  </si>
  <si>
    <t>Fc1cccc(F)c1OC1CNC1</t>
  </si>
  <si>
    <t>HTR1A</t>
  </si>
  <si>
    <t>0.34</t>
  </si>
  <si>
    <t>MG 624
{'ls+': 0, 'ls-': 1}</t>
  </si>
  <si>
    <t>ZINC000006480643</t>
  </si>
  <si>
    <t>C1=CC=C(C=C1)N2C=C(N=C2)CCN</t>
  </si>
  <si>
    <t>0.43</t>
  </si>
  <si>
    <t>ADRA2A:ADRA2B:ADRA2C</t>
  </si>
  <si>
    <t>0.24</t>
  </si>
  <si>
    <t>S(-)-p-Bromotetramisole oxalate
{'ls+': 0, 'ls-': 0}</t>
  </si>
  <si>
    <t>ZINC000000968338</t>
  </si>
  <si>
    <t>CN1CCC2=C(C1)C(c1ccccc1)c1ccccc12</t>
  </si>
  <si>
    <t>0.7</t>
  </si>
  <si>
    <t>Sulindac
{'ls+': 0, 'ls-': 0}</t>
  </si>
  <si>
    <t>ZINC000221529636</t>
  </si>
  <si>
    <t>CN1CCN(C2Oc3cc(Cl)ccc3Sc3ccccc32)CC1</t>
  </si>
  <si>
    <t>ZINC000212848903</t>
  </si>
  <si>
    <t>NCCc1noc2cc(F)ccc12</t>
  </si>
  <si>
    <t>0.47</t>
  </si>
  <si>
    <t>Zonisamide sodium
{'ls+': 0, 'ls-': 0}</t>
  </si>
  <si>
    <t>ZINC000001699471</t>
  </si>
  <si>
    <t>c1ccc2c(c1)-c1ccccc1C2C1=NCCN1</t>
  </si>
  <si>
    <t>0.36</t>
  </si>
  <si>
    <t>R(-)-2,10,11-Trihydroxyaporphine hybrobromide
{'ls+': 0, 'ls-': 0}</t>
  </si>
  <si>
    <t>ZINC000072220195</t>
  </si>
  <si>
    <t>CCCOC(C)c1ccc(CCN)cc1</t>
  </si>
  <si>
    <t>(+/-)-Octopamine hydrochloride
{'ls+': 0, 'ls-': 1}</t>
  </si>
  <si>
    <t>ZINC000001530617</t>
  </si>
  <si>
    <t>CC(C)N(CCC(C(N)=O)(c1ccccc1)c1ccccn1)C(C)C</t>
  </si>
  <si>
    <t>Disopyramide
{'ls+': 0, 'ls-': 0}</t>
  </si>
  <si>
    <t>ZINC000069778064</t>
  </si>
  <si>
    <t>CN1CCN(C(=O)c2csc(I)c2)CC1</t>
  </si>
  <si>
    <t>DM 235
{'ls+': 0, 'ls-': 0}</t>
  </si>
  <si>
    <t>ZINC000075622317</t>
  </si>
  <si>
    <t>Cn1cc(S(=O)(=O)NCCN2CC=C(c3ccccc3)CC2)cn1</t>
  </si>
  <si>
    <t>0.52</t>
  </si>
  <si>
    <t>HTR2A:HTR2B:HTR2C</t>
  </si>
  <si>
    <t>Ro 8-4304
{'ls+': 0, 'ls-': 0}</t>
  </si>
  <si>
    <t>ZINC002325857601</t>
  </si>
  <si>
    <t>Nc1n[nH]c(C2CCN(CCN3c4cccc5cccc(c45)S3(=O)=O)C2)n1</t>
  </si>
  <si>
    <t>ADRA1A:ADRA1B:ADRA1D:HTR2A:HTR2B:HTR2C</t>
  </si>
  <si>
    <t>Vincristine sulfate
{'ls+': 1, 'ls-': 0}</t>
  </si>
  <si>
    <t>ZINC000096414819</t>
  </si>
  <si>
    <t>COc1ccc(C(=O)C2CCN(CCc3scnc3C)CC2)cc1</t>
  </si>
  <si>
    <t>ZINC000001707020</t>
  </si>
  <si>
    <t>CC(C)N(CCC(C(N)=O)(c1ccccc1)c1ccccc1)C(C)C</t>
  </si>
  <si>
    <t>ADRA1A:ADRA2A:ADRA2B:ADRA2C:DRD4:HRH1:HRH3</t>
  </si>
  <si>
    <t>Loperamide hydrochloride
{'ls+': 0, 'ls-': 0}</t>
  </si>
  <si>
    <t>ZINC000585136927</t>
  </si>
  <si>
    <t>Fc1cccc(F)c1CCCN1CCC(c2ncco2)CC1</t>
  </si>
  <si>
    <t>R(+)-UH-301 hydrochloride
{'ls+': 0, 'ls-': 0}</t>
  </si>
  <si>
    <t>ZINC000685939341</t>
  </si>
  <si>
    <t>Cc1cc2c(CCN)csc2s1</t>
  </si>
  <si>
    <t>0.37</t>
  </si>
  <si>
    <t>0.29</t>
  </si>
  <si>
    <t>SB 205384
{'ls+': 0, 'ls-': 0}</t>
  </si>
  <si>
    <t>ZINC000005047899</t>
  </si>
  <si>
    <t>CCN1CCC(SC(=O)C(O)(c2ccccc2)c2ccccc2)C1</t>
  </si>
  <si>
    <t>CHRM1:CHRM2:CHRM3:CHRM4</t>
  </si>
  <si>
    <t>0.39</t>
  </si>
  <si>
    <t>Fexofenadine hydrochloride
{'ls+': 0, 'ls-': 0}</t>
  </si>
  <si>
    <t>ZINC000001567576</t>
  </si>
  <si>
    <t>CN(C)CC1CC1C1(C)c2ccccc2Sc2ccccc21</t>
  </si>
  <si>
    <t>Maprotiline hydrochloride
{'ls+': 0, 'ls-': 0}</t>
  </si>
  <si>
    <t>ZINC000031937746</t>
  </si>
  <si>
    <t>COc1ccc2c(c1)C(=CCCN(C)C)c1ccccc1S2</t>
  </si>
  <si>
    <t>ZINC000585130805</t>
  </si>
  <si>
    <t>Cc1cc(C(=O)N2CC(N3CCCC3)C2)ns1</t>
  </si>
  <si>
    <t>HRH4</t>
  </si>
  <si>
    <t>0.32</t>
  </si>
  <si>
    <t>(+/-)-Thalidomide
{'ls+': 0, 'ls-': 0}</t>
  </si>
  <si>
    <t>ZINC000016580790</t>
  </si>
  <si>
    <t>Cc1cc(C(=O)N2CCN(C)CC2)cs1</t>
  </si>
  <si>
    <t>ZINC000001488270</t>
  </si>
  <si>
    <t>CC1(C)C(=O)N(CCN2CCC(C(=O)c3ccc(F)cc3)CC2)c2ccccc21</t>
  </si>
  <si>
    <t>ADRA1A:ADRA1B:ADRA1D:CHRM1:CHRM2:CHRM3:CHRM4:CHRM5:DRD2:HTR1A:HTR1B:HTR1D</t>
  </si>
  <si>
    <t>ZINC000051379568</t>
  </si>
  <si>
    <t>COc1ccccc1OCCN1CCC(C(=O)c2ccccc2)CC1</t>
  </si>
  <si>
    <t>Ro 25-6981 hydrochloride
{'ls+': 0, 'ls-': 0}</t>
  </si>
  <si>
    <t>RDKit function name</t>
  </si>
  <si>
    <t>Description</t>
  </si>
  <si>
    <t>EState_VSA{2-9}</t>
  </si>
  <si>
    <t>EState VSA Descriptor {2-9}</t>
  </si>
  <si>
    <t>FpDensityMorgan2</t>
  </si>
  <si>
    <t>Fingerprint density based on the Morgan algorithm with a radius of 2</t>
  </si>
  <si>
    <t>fr_Al_OH</t>
  </si>
  <si>
    <t>Number of aliphatic hydroxyl groups</t>
  </si>
  <si>
    <t>fr_allylic_oxid</t>
  </si>
  <si>
    <t>Number of allylic oxidation sites excluding steroid dienone</t>
  </si>
  <si>
    <t>fr_amide</t>
  </si>
  <si>
    <t>Number of amides</t>
  </si>
  <si>
    <t>fr_aniline</t>
  </si>
  <si>
    <t>Number of anilines</t>
  </si>
  <si>
    <t>fr_Ar_NH</t>
  </si>
  <si>
    <t>Number of aromatic amines</t>
  </si>
  <si>
    <t>fr_ArN</t>
  </si>
  <si>
    <t>Number of N functional groups attached to aromatics</t>
  </si>
  <si>
    <t>fr_aryl_methyl</t>
  </si>
  <si>
    <t>Number of aryl methyl sites for hydroxylation</t>
  </si>
  <si>
    <t>fr_bicyclic</t>
  </si>
  <si>
    <t>Bicyclic</t>
  </si>
  <si>
    <t>fr_COO2</t>
  </si>
  <si>
    <t>Number of carboxylic acids</t>
  </si>
  <si>
    <t>fr_halogen</t>
  </si>
  <si>
    <t>Number of halogens</t>
  </si>
  <si>
    <t>fr_imidazole</t>
  </si>
  <si>
    <t>Number of imidazole rings</t>
  </si>
  <si>
    <t>fr_ketone</t>
  </si>
  <si>
    <t>Number of ketones</t>
  </si>
  <si>
    <t>fr_methoxy</t>
  </si>
  <si>
    <t>Number of methoxy groups -OCH3</t>
  </si>
  <si>
    <t>fr_morpholine</t>
  </si>
  <si>
    <t>Number of morpholine rings</t>
  </si>
  <si>
    <t>fr_Ndealkylation1</t>
  </si>
  <si>
    <t>Number of XCCNR groups</t>
  </si>
  <si>
    <t>fr_Ndealkylation2</t>
  </si>
  <si>
    <t>Number of tert-alicyclic amines (no heteroatoms, not quinine-like bridged N)</t>
  </si>
  <si>
    <t>fr_para_hydroxylation</t>
  </si>
  <si>
    <t>Number of para-hydroxylation sites</t>
  </si>
  <si>
    <t>fr_phenol_noOrthoHbond</t>
  </si>
  <si>
    <t>Number of phenolic OH excluding ortho intramolecular Hbond substituents</t>
  </si>
  <si>
    <t>fr_piperzine</t>
  </si>
  <si>
    <t>Number of piperzine rings</t>
  </si>
  <si>
    <t>fr_pyridine</t>
  </si>
  <si>
    <t>Number of pyridine rings</t>
  </si>
  <si>
    <t>fr_sulfide</t>
  </si>
  <si>
    <t>Number of thioether</t>
  </si>
  <si>
    <t>fr_sulfonamd</t>
  </si>
  <si>
    <t>Number of sulfonamides</t>
  </si>
  <si>
    <t>fr_thiophene</t>
  </si>
  <si>
    <t>Number of thiophene ring</t>
  </si>
  <si>
    <t>fr_unbrch_alkane</t>
  </si>
  <si>
    <t>Number of unbranched alkanes of at least 4 members (excludes halogenated alkanes)</t>
  </si>
  <si>
    <t>fr_urea</t>
  </si>
  <si>
    <t>Number of urea groups</t>
  </si>
  <si>
    <t>FractionCSP3</t>
  </si>
  <si>
    <t>returns the fraction of C atoms that are SP3 hybridized</t>
  </si>
  <si>
    <t>HeavyAtomCount</t>
  </si>
  <si>
    <t>Number of heavy atoms a molecule.</t>
  </si>
  <si>
    <t>MaxAbsEStateIndex</t>
  </si>
  <si>
    <t>Maximum absolute EState index, which represents the highest absolute value among the atomic contributions to the EState indices.</t>
  </si>
  <si>
    <t>MaxPartialCharge</t>
  </si>
  <si>
    <t>Maximum partial charge</t>
  </si>
  <si>
    <t>MinAbsEStateIndex</t>
  </si>
  <si>
    <t>Minimum absolute EState index</t>
  </si>
  <si>
    <t>MinPartialCharge</t>
  </si>
  <si>
    <t>Minimal partial charge</t>
  </si>
  <si>
    <t>MolLogP</t>
  </si>
  <si>
    <t>Wildman-Crippen LogP value</t>
  </si>
  <si>
    <t>NHOHCount</t>
  </si>
  <si>
    <t>The number of NHs or OHs</t>
  </si>
  <si>
    <t>NumAromaticHeterocycles</t>
  </si>
  <si>
    <t>The number of aromatic heterocycles for a molecule</t>
  </si>
  <si>
    <t>NumAromaticRings</t>
  </si>
  <si>
    <t>Number of aromatic rings</t>
  </si>
  <si>
    <t>NumSaturatedCarbocycles</t>
  </si>
  <si>
    <t>Number of saturated carbocycles</t>
  </si>
  <si>
    <t>NumSaturatedRings</t>
  </si>
  <si>
    <t>Number of saturated rings</t>
  </si>
  <si>
    <t>PEOE_VSA{1-13}</t>
  </si>
  <si>
    <t>MOE Charge VSA Descriptor {1-13}</t>
  </si>
  <si>
    <t>SlogP_VSA3</t>
  </si>
  <si>
    <t>MOE logP VSA Descriptor 3</t>
  </si>
  <si>
    <t>SlogP_VSA4</t>
  </si>
  <si>
    <t>MOE logP VSA Descriptor 4</t>
  </si>
  <si>
    <t>SlogP_VSA5</t>
  </si>
  <si>
    <t>MOE logP VSA Descriptor 5</t>
  </si>
  <si>
    <t>SlogP_VSA7</t>
  </si>
  <si>
    <t>MOE logP VSA Descriptor 7</t>
  </si>
  <si>
    <t>SMR_VSA10</t>
  </si>
  <si>
    <t>MOE MR VSA Descriptor 10</t>
  </si>
  <si>
    <t>SMR_VSA2</t>
  </si>
  <si>
    <t>MOE MR VSA Descriptor 2</t>
  </si>
  <si>
    <t>SMR_VSA3</t>
  </si>
  <si>
    <t>MOE MR VSA Descriptor 3</t>
  </si>
  <si>
    <t>SMR_VSA4</t>
  </si>
  <si>
    <t>MOE MR VSA Descriptor 4</t>
  </si>
  <si>
    <t>SMR_VSA6</t>
  </si>
  <si>
    <t>MOE MR VSA Descriptor 6</t>
  </si>
  <si>
    <t>SMR_VSA9</t>
  </si>
  <si>
    <t>MOE MR VSA Descriptor 9</t>
  </si>
  <si>
    <t>VSA_EState2</t>
  </si>
  <si>
    <t>VSA EState Descriptor 2</t>
  </si>
  <si>
    <t>VSA_EState5</t>
  </si>
  <si>
    <t>VSA EState Descriptor 5</t>
  </si>
  <si>
    <t>VSA_EState7</t>
  </si>
  <si>
    <t>VSA EState Descriptor 7</t>
  </si>
  <si>
    <t>VSA_EState8</t>
  </si>
  <si>
    <t>VSA EState Descriptor 8</t>
  </si>
  <si>
    <t>VSA_EState9</t>
  </si>
  <si>
    <t>VSA EState Descriptor 9</t>
  </si>
  <si>
    <t>Gene symbol</t>
  </si>
  <si>
    <t>Protein name</t>
  </si>
  <si>
    <t>ADRA1A</t>
  </si>
  <si>
    <t>Adrenoceptor Alpha 1A</t>
  </si>
  <si>
    <t>ADRA1B</t>
  </si>
  <si>
    <t>Adrenoceptor Alpha 1B</t>
  </si>
  <si>
    <t>ADRA1D</t>
  </si>
  <si>
    <t>Adrenoceptor Alpha 1D</t>
  </si>
  <si>
    <t>ADRA2A</t>
  </si>
  <si>
    <t>Adrenoceptor Alpha 2A</t>
  </si>
  <si>
    <t>ADRA2B</t>
  </si>
  <si>
    <t>Adrenoceptor Alpha 2B</t>
  </si>
  <si>
    <t>ADRA2C</t>
  </si>
  <si>
    <t>Adrenoceptor Alpha 2C</t>
  </si>
  <si>
    <t>ADRB1</t>
  </si>
  <si>
    <t>Adrenoceptor Beta 1</t>
  </si>
  <si>
    <t>ADRB2</t>
  </si>
  <si>
    <t>Adrenoceptor Beta 2</t>
  </si>
  <si>
    <t>CHRM1</t>
  </si>
  <si>
    <t>Cholinergic Receptor Muscarinic 1</t>
  </si>
  <si>
    <t>CHRM2</t>
  </si>
  <si>
    <t>Cholinergic Receptor Muscarinic 2</t>
  </si>
  <si>
    <t>CHRM3</t>
  </si>
  <si>
    <t>Cholinergic Receptor Muscarinic 3</t>
  </si>
  <si>
    <t>CHRM4</t>
  </si>
  <si>
    <t>Cholinergic Receptor Muscarinic 4</t>
  </si>
  <si>
    <t>CHRM5</t>
  </si>
  <si>
    <t>Cholinergic Receptor Muscarinic 5</t>
  </si>
  <si>
    <t>DRD1</t>
  </si>
  <si>
    <t>Dopamine Receptor D1</t>
  </si>
  <si>
    <t>Dopamine Receptor D2</t>
  </si>
  <si>
    <t>DRD3</t>
  </si>
  <si>
    <t>Dopamine Receptor D3</t>
  </si>
  <si>
    <t>DRD4</t>
  </si>
  <si>
    <t>Dopamine Receptor D4</t>
  </si>
  <si>
    <t>Histamine Receptor H1</t>
  </si>
  <si>
    <t>Histamine Receptor H3</t>
  </si>
  <si>
    <t>Histamine Receptor H4</t>
  </si>
  <si>
    <t>5-Hydroxytryptamine Receptor 1A</t>
  </si>
  <si>
    <t>HTR1B</t>
  </si>
  <si>
    <t>5-Hydroxytryptamine Receptor 1B</t>
  </si>
  <si>
    <t>HTR1D</t>
  </si>
  <si>
    <t>5-Hydroxytryptamine Receptor 1D</t>
  </si>
  <si>
    <t>5-Hydroxytryptamine Receptor 2A</t>
  </si>
  <si>
    <t>HTR2B</t>
  </si>
  <si>
    <t>5-Hydroxytryptamine Receptor 2B</t>
  </si>
  <si>
    <t>HTR2C</t>
  </si>
  <si>
    <t>5-Hydroxytryptamine Receptor 2C</t>
  </si>
  <si>
    <t>HTR4</t>
  </si>
  <si>
    <t>5-Hydroxytryptamine Receptor 4</t>
  </si>
  <si>
    <t>HTR6</t>
  </si>
  <si>
    <t>5-Hydroxytryptamine Receptor 6</t>
  </si>
  <si>
    <t>HTR7</t>
  </si>
  <si>
    <t>5-Hydroxytryptamine Receptor 7</t>
  </si>
  <si>
    <t>Training parameter</t>
  </si>
  <si>
    <t>Value</t>
  </si>
  <si>
    <t>Learning rate</t>
  </si>
  <si>
    <t>Epochs</t>
  </si>
  <si>
    <t>Batch size</t>
  </si>
  <si>
    <t>Model parameter</t>
  </si>
  <si>
    <t>Activation</t>
  </si>
  <si>
    <t>LeakyReLU</t>
  </si>
  <si>
    <t>Number of message passing steps</t>
  </si>
  <si>
    <t>Dimensionality of hidden layers in MPN</t>
  </si>
  <si>
    <t>Number of layers in FFN top model</t>
  </si>
  <si>
    <t>Hidden dimension in the FFN top model</t>
  </si>
  <si>
    <t>Receptor</t>
  </si>
  <si>
    <t>Cross Entropy</t>
  </si>
  <si>
    <t>AUC</t>
  </si>
  <si>
    <t>PRC AUC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sz val="8"/>
      <color theme="1"/>
      <name val="Arial"/>
      <family val="2"/>
    </font>
    <font>
      <sz val="8"/>
      <color theme="1"/>
      <name val="&quot;Liberation Sans&quot;"/>
    </font>
    <font>
      <b/>
      <sz val="8"/>
      <color theme="1"/>
      <name val="&quot;Liberation Sans&quot;"/>
    </font>
    <font>
      <b/>
      <sz val="8"/>
      <color theme="1"/>
      <name val="Arial"/>
      <family val="2"/>
    </font>
    <font>
      <b/>
      <sz val="11"/>
      <color theme="1"/>
      <name val="Arial"/>
      <family val="2"/>
      <scheme val="minor"/>
    </font>
    <font>
      <sz val="9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9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0" borderId="0" xfId="0" applyFont="1"/>
    <xf numFmtId="0" fontId="6" fillId="2" borderId="0" xfId="0" applyFont="1" applyFill="1" applyAlignment="1">
      <alignment horizontal="left" wrapText="1"/>
    </xf>
    <xf numFmtId="0" fontId="7" fillId="2" borderId="0" xfId="0" applyFont="1" applyFill="1" applyAlignment="1">
      <alignment horizontal="left" vertical="top" wrapText="1"/>
    </xf>
    <xf numFmtId="11" fontId="6" fillId="2" borderId="0" xfId="0" applyNumberFormat="1" applyFont="1" applyFill="1" applyAlignment="1">
      <alignment horizontal="left" wrapText="1"/>
    </xf>
    <xf numFmtId="0" fontId="8" fillId="2" borderId="0" xfId="0" applyFont="1" applyFill="1" applyAlignment="1">
      <alignment horizontal="left" wrapText="1"/>
    </xf>
    <xf numFmtId="11" fontId="8" fillId="2" borderId="0" xfId="0" applyNumberFormat="1" applyFont="1" applyFill="1" applyAlignment="1">
      <alignment horizontal="left" wrapText="1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right" wrapText="1"/>
    </xf>
    <xf numFmtId="0" fontId="7" fillId="0" borderId="0" xfId="0" applyFont="1" applyAlignment="1">
      <alignment horizontal="left" wrapText="1"/>
    </xf>
    <xf numFmtId="0" fontId="10" fillId="0" borderId="2" xfId="0" applyFont="1" applyBorder="1" applyAlignment="1">
      <alignment horizontal="center" wrapText="1"/>
    </xf>
    <xf numFmtId="0" fontId="9" fillId="0" borderId="3" xfId="0" applyFont="1" applyBorder="1" applyAlignment="1">
      <alignment horizontal="left" wrapText="1"/>
    </xf>
    <xf numFmtId="0" fontId="9" fillId="0" borderId="3" xfId="0" applyFont="1" applyBorder="1" applyAlignment="1">
      <alignment horizontal="right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98"/>
  <sheetViews>
    <sheetView tabSelected="1" topLeftCell="A20" workbookViewId="0">
      <selection activeCell="E216" sqref="E216"/>
    </sheetView>
  </sheetViews>
  <sheetFormatPr baseColWidth="10" defaultColWidth="12.6640625" defaultRowHeight="15" customHeight="1"/>
  <sheetData>
    <row r="1" spans="1:7" ht="1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5" customHeight="1">
      <c r="A2" s="3">
        <v>4</v>
      </c>
      <c r="B2" s="4" t="s">
        <v>7</v>
      </c>
      <c r="C2" s="5" t="s">
        <v>8</v>
      </c>
      <c r="D2" s="4" t="s">
        <v>9</v>
      </c>
      <c r="E2" s="4" t="s">
        <v>10</v>
      </c>
      <c r="F2" s="3">
        <v>165</v>
      </c>
      <c r="G2" s="3">
        <v>1</v>
      </c>
    </row>
    <row r="3" spans="1:7" ht="15" customHeight="1">
      <c r="A3" s="6">
        <v>4</v>
      </c>
      <c r="B3" s="2" t="s">
        <v>11</v>
      </c>
      <c r="C3" s="2" t="s">
        <v>12</v>
      </c>
      <c r="D3" s="2" t="s">
        <v>13</v>
      </c>
      <c r="E3" s="2" t="s">
        <v>14</v>
      </c>
      <c r="F3" s="6">
        <v>53</v>
      </c>
      <c r="G3" s="6">
        <v>0.65900000000000003</v>
      </c>
    </row>
    <row r="4" spans="1:7" ht="15" customHeight="1">
      <c r="A4" s="3">
        <v>4</v>
      </c>
      <c r="B4" s="4" t="s">
        <v>15</v>
      </c>
      <c r="C4" s="4" t="s">
        <v>16</v>
      </c>
      <c r="D4" s="4" t="s">
        <v>17</v>
      </c>
      <c r="E4" s="4" t="s">
        <v>18</v>
      </c>
      <c r="F4" s="3">
        <v>49</v>
      </c>
      <c r="G4" s="3">
        <v>0.65700000000000003</v>
      </c>
    </row>
    <row r="5" spans="1:7" ht="15" customHeight="1">
      <c r="A5" s="3">
        <v>4</v>
      </c>
      <c r="B5" s="4" t="s">
        <v>19</v>
      </c>
      <c r="C5" s="4" t="s">
        <v>20</v>
      </c>
      <c r="D5" s="4" t="s">
        <v>21</v>
      </c>
      <c r="E5" s="4" t="s">
        <v>22</v>
      </c>
      <c r="F5" s="3">
        <v>55</v>
      </c>
      <c r="G5" s="3">
        <v>0.6</v>
      </c>
    </row>
    <row r="6" spans="1:7" ht="15" customHeight="1">
      <c r="A6" s="6">
        <v>4</v>
      </c>
      <c r="B6" s="2" t="s">
        <v>23</v>
      </c>
      <c r="C6" s="2" t="s">
        <v>24</v>
      </c>
      <c r="D6" s="2" t="s">
        <v>25</v>
      </c>
      <c r="E6" s="2" t="s">
        <v>26</v>
      </c>
      <c r="F6" s="6">
        <v>150</v>
      </c>
      <c r="G6" s="6">
        <v>0.58699999999999997</v>
      </c>
    </row>
    <row r="7" spans="1:7" ht="15" customHeight="1">
      <c r="A7" s="6">
        <v>4</v>
      </c>
      <c r="B7" s="2" t="s">
        <v>27</v>
      </c>
      <c r="C7" s="2" t="s">
        <v>28</v>
      </c>
      <c r="D7" s="2" t="s">
        <v>29</v>
      </c>
      <c r="E7" s="2" t="s">
        <v>30</v>
      </c>
      <c r="F7" s="6">
        <v>155</v>
      </c>
      <c r="G7" s="6">
        <v>0.56100000000000005</v>
      </c>
    </row>
    <row r="8" spans="1:7" ht="15" customHeight="1">
      <c r="A8" s="3">
        <v>4</v>
      </c>
      <c r="B8" s="4" t="s">
        <v>31</v>
      </c>
      <c r="C8" s="4" t="s">
        <v>32</v>
      </c>
      <c r="D8" s="4" t="s">
        <v>33</v>
      </c>
      <c r="E8" s="4" t="s">
        <v>34</v>
      </c>
      <c r="F8" s="3">
        <v>149</v>
      </c>
      <c r="G8" s="3">
        <v>0.56100000000000005</v>
      </c>
    </row>
    <row r="9" spans="1:7" ht="15" customHeight="1">
      <c r="A9" s="6">
        <v>4</v>
      </c>
      <c r="B9" s="2" t="s">
        <v>35</v>
      </c>
      <c r="C9" s="2" t="s">
        <v>36</v>
      </c>
      <c r="D9" s="2" t="s">
        <v>37</v>
      </c>
      <c r="E9" s="2" t="s">
        <v>38</v>
      </c>
      <c r="F9" s="6">
        <v>141</v>
      </c>
      <c r="G9" s="6">
        <v>0.48799999999999999</v>
      </c>
    </row>
    <row r="10" spans="1:7" ht="15" customHeight="1">
      <c r="A10" s="3">
        <v>4</v>
      </c>
      <c r="B10" s="4" t="s">
        <v>39</v>
      </c>
      <c r="C10" s="4" t="s">
        <v>40</v>
      </c>
      <c r="D10" s="4" t="s">
        <v>41</v>
      </c>
      <c r="E10" s="4" t="s">
        <v>42</v>
      </c>
      <c r="F10" s="3">
        <v>33</v>
      </c>
      <c r="G10" s="3">
        <v>0.48099999999999998</v>
      </c>
    </row>
    <row r="11" spans="1:7" ht="15" customHeight="1">
      <c r="A11" s="6">
        <v>4</v>
      </c>
      <c r="B11" s="2" t="s">
        <v>43</v>
      </c>
      <c r="C11" s="2" t="s">
        <v>44</v>
      </c>
      <c r="D11" s="2" t="s">
        <v>45</v>
      </c>
      <c r="E11" s="2" t="s">
        <v>46</v>
      </c>
      <c r="F11" s="6">
        <v>143</v>
      </c>
      <c r="G11" s="6">
        <v>0.47199999999999998</v>
      </c>
    </row>
    <row r="12" spans="1:7" ht="15" customHeight="1">
      <c r="A12" s="6">
        <v>4</v>
      </c>
      <c r="B12" s="2" t="s">
        <v>47</v>
      </c>
      <c r="C12" s="2" t="s">
        <v>48</v>
      </c>
      <c r="D12" s="2" t="s">
        <v>49</v>
      </c>
      <c r="E12" s="2" t="s">
        <v>50</v>
      </c>
      <c r="F12" s="6">
        <v>104</v>
      </c>
      <c r="G12" s="6">
        <v>0.44</v>
      </c>
    </row>
    <row r="13" spans="1:7" ht="15" customHeight="1">
      <c r="A13" s="3">
        <v>4</v>
      </c>
      <c r="B13" s="4" t="s">
        <v>51</v>
      </c>
      <c r="C13" s="4" t="s">
        <v>52</v>
      </c>
      <c r="D13" s="4" t="s">
        <v>53</v>
      </c>
      <c r="E13" s="4" t="s">
        <v>54</v>
      </c>
      <c r="F13" s="3">
        <v>151</v>
      </c>
      <c r="G13" s="3">
        <v>0.434</v>
      </c>
    </row>
    <row r="14" spans="1:7" ht="15" customHeight="1">
      <c r="A14" s="3">
        <v>4</v>
      </c>
      <c r="B14" s="4" t="s">
        <v>55</v>
      </c>
      <c r="C14" s="4" t="s">
        <v>56</v>
      </c>
      <c r="D14" s="4" t="s">
        <v>57</v>
      </c>
      <c r="E14" s="4" t="s">
        <v>58</v>
      </c>
      <c r="F14" s="3">
        <v>134</v>
      </c>
      <c r="G14" s="3">
        <v>0.42299999999999999</v>
      </c>
    </row>
    <row r="15" spans="1:7" ht="15" customHeight="1">
      <c r="A15" s="6">
        <v>2</v>
      </c>
      <c r="B15" s="2" t="s">
        <v>59</v>
      </c>
      <c r="C15" s="2" t="s">
        <v>60</v>
      </c>
      <c r="D15" s="2" t="s">
        <v>61</v>
      </c>
      <c r="E15" s="2" t="s">
        <v>62</v>
      </c>
      <c r="F15" s="6">
        <v>36</v>
      </c>
      <c r="G15" s="6">
        <v>0.68500000000000005</v>
      </c>
    </row>
    <row r="16" spans="1:7" ht="15" customHeight="1">
      <c r="A16" s="6">
        <v>2</v>
      </c>
      <c r="B16" s="2" t="s">
        <v>63</v>
      </c>
      <c r="C16" s="2" t="s">
        <v>64</v>
      </c>
      <c r="D16" s="2" t="s">
        <v>65</v>
      </c>
      <c r="E16" s="2" t="s">
        <v>66</v>
      </c>
      <c r="F16" s="6">
        <v>113</v>
      </c>
      <c r="G16" s="6">
        <v>0.59499999999999997</v>
      </c>
    </row>
    <row r="17" spans="1:7" ht="15" customHeight="1">
      <c r="A17" s="6">
        <v>2</v>
      </c>
      <c r="B17" s="2" t="s">
        <v>67</v>
      </c>
      <c r="C17" s="2" t="s">
        <v>68</v>
      </c>
      <c r="D17" s="2" t="s">
        <v>69</v>
      </c>
      <c r="E17" s="2" t="s">
        <v>70</v>
      </c>
      <c r="F17" s="6">
        <v>106</v>
      </c>
      <c r="G17" s="6">
        <v>0.30199999999999999</v>
      </c>
    </row>
    <row r="18" spans="1:7" ht="15" customHeight="1">
      <c r="A18" s="2"/>
      <c r="B18" s="2" t="s">
        <v>71</v>
      </c>
      <c r="C18" s="2"/>
      <c r="D18" s="2" t="s">
        <v>72</v>
      </c>
      <c r="E18" s="2" t="s">
        <v>73</v>
      </c>
      <c r="F18" s="6">
        <v>102</v>
      </c>
      <c r="G18" s="6">
        <v>0.69699999999999995</v>
      </c>
    </row>
    <row r="19" spans="1:7" ht="15" customHeight="1">
      <c r="A19" s="2"/>
      <c r="B19" s="2" t="s">
        <v>74</v>
      </c>
      <c r="C19" s="2"/>
      <c r="D19" s="2" t="s">
        <v>75</v>
      </c>
      <c r="E19" s="2" t="s">
        <v>76</v>
      </c>
      <c r="F19" s="6">
        <v>140</v>
      </c>
      <c r="G19" s="6">
        <v>0.67400000000000004</v>
      </c>
    </row>
    <row r="20" spans="1:7" ht="15" customHeight="1">
      <c r="A20" s="2"/>
      <c r="B20" s="2" t="s">
        <v>77</v>
      </c>
      <c r="C20" s="2"/>
      <c r="D20" s="2" t="s">
        <v>78</v>
      </c>
      <c r="E20" s="2" t="s">
        <v>79</v>
      </c>
      <c r="F20" s="6">
        <v>36</v>
      </c>
      <c r="G20" s="6">
        <v>0.67300000000000004</v>
      </c>
    </row>
    <row r="21" spans="1:7" ht="15" customHeight="1">
      <c r="A21" s="2"/>
      <c r="B21" s="2" t="s">
        <v>80</v>
      </c>
      <c r="C21" s="2"/>
      <c r="D21" s="2" t="s">
        <v>81</v>
      </c>
      <c r="E21" s="2" t="s">
        <v>82</v>
      </c>
      <c r="F21" s="6">
        <v>36</v>
      </c>
      <c r="G21" s="6">
        <v>0.67300000000000004</v>
      </c>
    </row>
    <row r="22" spans="1:7" ht="15" customHeight="1">
      <c r="A22" s="2"/>
      <c r="B22" s="2" t="s">
        <v>83</v>
      </c>
      <c r="C22" s="2"/>
      <c r="D22" s="2" t="s">
        <v>84</v>
      </c>
      <c r="E22" s="2" t="s">
        <v>85</v>
      </c>
      <c r="F22" s="6">
        <v>49</v>
      </c>
      <c r="G22" s="6">
        <v>0.65700000000000003</v>
      </c>
    </row>
    <row r="23" spans="1:7" ht="15" customHeight="1">
      <c r="A23" s="2"/>
      <c r="B23" s="2" t="s">
        <v>86</v>
      </c>
      <c r="C23" s="2"/>
      <c r="D23" s="2" t="s">
        <v>87</v>
      </c>
      <c r="E23" s="2" t="s">
        <v>88</v>
      </c>
      <c r="F23" s="6">
        <v>30</v>
      </c>
      <c r="G23" s="6">
        <v>0.65500000000000003</v>
      </c>
    </row>
    <row r="24" spans="1:7" ht="15" customHeight="1">
      <c r="A24" s="2"/>
      <c r="B24" s="2" t="s">
        <v>89</v>
      </c>
      <c r="C24" s="2"/>
      <c r="D24" s="2" t="s">
        <v>90</v>
      </c>
      <c r="E24" s="2" t="s">
        <v>91</v>
      </c>
      <c r="F24" s="6">
        <v>30</v>
      </c>
      <c r="G24" s="6">
        <v>0.64200000000000002</v>
      </c>
    </row>
    <row r="25" spans="1:7" ht="15" customHeight="1">
      <c r="A25" s="2"/>
      <c r="B25" s="2" t="s">
        <v>92</v>
      </c>
      <c r="C25" s="2"/>
      <c r="D25" s="2" t="s">
        <v>93</v>
      </c>
      <c r="E25" s="2" t="s">
        <v>94</v>
      </c>
      <c r="F25" s="6">
        <v>139</v>
      </c>
      <c r="G25" s="6">
        <v>0.625</v>
      </c>
    </row>
    <row r="26" spans="1:7" ht="15" customHeight="1">
      <c r="A26" s="2"/>
      <c r="B26" s="2" t="s">
        <v>95</v>
      </c>
      <c r="C26" s="2"/>
      <c r="D26" s="2" t="s">
        <v>96</v>
      </c>
      <c r="E26" s="2" t="s">
        <v>97</v>
      </c>
      <c r="F26" s="6">
        <v>28</v>
      </c>
      <c r="G26" s="6">
        <v>0.625</v>
      </c>
    </row>
    <row r="27" spans="1:7" ht="15" customHeight="1">
      <c r="A27" s="2"/>
      <c r="B27" s="2" t="s">
        <v>98</v>
      </c>
      <c r="C27" s="2"/>
      <c r="D27" s="2" t="s">
        <v>99</v>
      </c>
      <c r="E27" s="2" t="s">
        <v>100</v>
      </c>
      <c r="F27" s="6">
        <v>28</v>
      </c>
      <c r="G27" s="6">
        <v>0.625</v>
      </c>
    </row>
    <row r="28" spans="1:7" ht="15" customHeight="1">
      <c r="A28" s="2"/>
      <c r="B28" s="2" t="s">
        <v>101</v>
      </c>
      <c r="C28" s="2"/>
      <c r="D28" s="2" t="s">
        <v>102</v>
      </c>
      <c r="E28" s="2" t="s">
        <v>103</v>
      </c>
      <c r="F28" s="6">
        <v>78</v>
      </c>
      <c r="G28" s="6">
        <v>0.61899999999999999</v>
      </c>
    </row>
    <row r="29" spans="1:7" ht="15" customHeight="1">
      <c r="A29" s="2"/>
      <c r="B29" s="2" t="s">
        <v>104</v>
      </c>
      <c r="C29" s="2"/>
      <c r="D29" s="2" t="s">
        <v>105</v>
      </c>
      <c r="E29" s="2" t="s">
        <v>106</v>
      </c>
      <c r="F29" s="6">
        <v>74</v>
      </c>
      <c r="G29" s="6">
        <v>0.60499999999999998</v>
      </c>
    </row>
    <row r="30" spans="1:7" ht="15" customHeight="1">
      <c r="A30" s="2"/>
      <c r="B30" s="2" t="s">
        <v>107</v>
      </c>
      <c r="C30" s="2"/>
      <c r="D30" s="2" t="s">
        <v>108</v>
      </c>
      <c r="E30" s="2" t="s">
        <v>109</v>
      </c>
      <c r="F30" s="6">
        <v>28</v>
      </c>
      <c r="G30" s="6">
        <v>0.59499999999999997</v>
      </c>
    </row>
    <row r="31" spans="1:7" ht="15" customHeight="1">
      <c r="A31" s="2"/>
      <c r="B31" s="2" t="s">
        <v>110</v>
      </c>
      <c r="C31" s="2"/>
      <c r="D31" s="2" t="s">
        <v>111</v>
      </c>
      <c r="E31" s="2" t="s">
        <v>112</v>
      </c>
      <c r="F31" s="6">
        <v>28</v>
      </c>
      <c r="G31" s="6">
        <v>0.59499999999999997</v>
      </c>
    </row>
    <row r="32" spans="1:7" ht="15" customHeight="1">
      <c r="A32" s="2"/>
      <c r="B32" s="2" t="s">
        <v>113</v>
      </c>
      <c r="C32" s="2"/>
      <c r="D32" s="2" t="s">
        <v>114</v>
      </c>
      <c r="E32" s="2" t="s">
        <v>115</v>
      </c>
      <c r="F32" s="6">
        <v>127</v>
      </c>
      <c r="G32" s="6">
        <v>0.59299999999999997</v>
      </c>
    </row>
    <row r="33" spans="1:7" ht="15" customHeight="1">
      <c r="A33" s="2"/>
      <c r="B33" s="2" t="s">
        <v>116</v>
      </c>
      <c r="C33" s="2"/>
      <c r="D33" s="2" t="s">
        <v>117</v>
      </c>
      <c r="E33" s="2" t="s">
        <v>118</v>
      </c>
      <c r="F33" s="6">
        <v>0</v>
      </c>
      <c r="G33" s="6">
        <v>0.58099999999999996</v>
      </c>
    </row>
    <row r="34" spans="1:7" ht="15" customHeight="1">
      <c r="A34" s="2"/>
      <c r="B34" s="2" t="s">
        <v>119</v>
      </c>
      <c r="C34" s="2"/>
      <c r="D34" s="2" t="s">
        <v>120</v>
      </c>
      <c r="E34" s="2" t="s">
        <v>121</v>
      </c>
      <c r="F34" s="6">
        <v>0</v>
      </c>
      <c r="G34" s="6">
        <v>0.58099999999999996</v>
      </c>
    </row>
    <row r="35" spans="1:7" ht="15" customHeight="1">
      <c r="A35" s="2"/>
      <c r="B35" s="2" t="s">
        <v>122</v>
      </c>
      <c r="C35" s="2"/>
      <c r="D35" s="2" t="s">
        <v>123</v>
      </c>
      <c r="E35" s="2" t="s">
        <v>124</v>
      </c>
      <c r="F35" s="6">
        <v>0</v>
      </c>
      <c r="G35" s="6">
        <v>0.58099999999999996</v>
      </c>
    </row>
    <row r="36" spans="1:7" ht="15" customHeight="1">
      <c r="A36" s="2"/>
      <c r="B36" s="2" t="s">
        <v>125</v>
      </c>
      <c r="C36" s="2"/>
      <c r="D36" s="2" t="s">
        <v>126</v>
      </c>
      <c r="E36" s="2" t="s">
        <v>127</v>
      </c>
      <c r="F36" s="6">
        <v>1</v>
      </c>
      <c r="G36" s="6">
        <v>0.57699999999999996</v>
      </c>
    </row>
    <row r="37" spans="1:7" ht="15" customHeight="1">
      <c r="A37" s="2"/>
      <c r="B37" s="2" t="s">
        <v>128</v>
      </c>
      <c r="C37" s="2"/>
      <c r="D37" s="2" t="s">
        <v>129</v>
      </c>
      <c r="E37" s="2" t="s">
        <v>130</v>
      </c>
      <c r="F37" s="6">
        <v>0</v>
      </c>
      <c r="G37" s="6">
        <v>0.57399999999999995</v>
      </c>
    </row>
    <row r="38" spans="1:7" ht="15" customHeight="1">
      <c r="A38" s="2"/>
      <c r="B38" s="2" t="s">
        <v>131</v>
      </c>
      <c r="C38" s="2"/>
      <c r="D38" s="2" t="s">
        <v>132</v>
      </c>
      <c r="E38" s="2" t="s">
        <v>133</v>
      </c>
      <c r="F38" s="6">
        <v>0</v>
      </c>
      <c r="G38" s="6">
        <v>0.57399999999999995</v>
      </c>
    </row>
    <row r="39" spans="1:7" ht="15" customHeight="1">
      <c r="A39" s="2"/>
      <c r="B39" s="2" t="s">
        <v>134</v>
      </c>
      <c r="C39" s="2"/>
      <c r="D39" s="2" t="s">
        <v>135</v>
      </c>
      <c r="E39" s="2" t="s">
        <v>136</v>
      </c>
      <c r="F39" s="6">
        <v>9</v>
      </c>
      <c r="G39" s="6">
        <v>0.57099999999999995</v>
      </c>
    </row>
    <row r="40" spans="1:7" ht="15" customHeight="1">
      <c r="A40" s="2"/>
      <c r="B40" s="2" t="s">
        <v>137</v>
      </c>
      <c r="C40" s="2"/>
      <c r="D40" s="2" t="s">
        <v>138</v>
      </c>
      <c r="E40" s="2" t="s">
        <v>139</v>
      </c>
      <c r="F40" s="6">
        <v>9</v>
      </c>
      <c r="G40" s="6">
        <v>0.57099999999999995</v>
      </c>
    </row>
    <row r="41" spans="1:7" ht="15" customHeight="1">
      <c r="A41" s="2"/>
      <c r="B41" s="2" t="s">
        <v>140</v>
      </c>
      <c r="C41" s="2"/>
      <c r="D41" s="2" t="s">
        <v>141</v>
      </c>
      <c r="E41" s="2" t="s">
        <v>142</v>
      </c>
      <c r="F41" s="6">
        <v>9</v>
      </c>
      <c r="G41" s="6">
        <v>0.57099999999999995</v>
      </c>
    </row>
    <row r="42" spans="1:7" ht="15" customHeight="1">
      <c r="A42" s="2"/>
      <c r="B42" s="2" t="s">
        <v>143</v>
      </c>
      <c r="C42" s="2"/>
      <c r="D42" s="2" t="s">
        <v>144</v>
      </c>
      <c r="E42" s="2" t="s">
        <v>145</v>
      </c>
      <c r="F42" s="6">
        <v>9</v>
      </c>
      <c r="G42" s="6">
        <v>0.57099999999999995</v>
      </c>
    </row>
    <row r="43" spans="1:7" ht="15" customHeight="1">
      <c r="A43" s="2"/>
      <c r="B43" s="2" t="s">
        <v>146</v>
      </c>
      <c r="C43" s="2"/>
      <c r="D43" s="2" t="s">
        <v>147</v>
      </c>
      <c r="E43" s="2" t="s">
        <v>148</v>
      </c>
      <c r="F43" s="6">
        <v>9</v>
      </c>
      <c r="G43" s="6">
        <v>0.57099999999999995</v>
      </c>
    </row>
    <row r="44" spans="1:7" ht="15" customHeight="1">
      <c r="A44" s="2"/>
      <c r="B44" s="2" t="s">
        <v>149</v>
      </c>
      <c r="C44" s="2"/>
      <c r="D44" s="2" t="s">
        <v>150</v>
      </c>
      <c r="E44" s="2" t="s">
        <v>151</v>
      </c>
      <c r="F44" s="6">
        <v>9</v>
      </c>
      <c r="G44" s="6">
        <v>0.57099999999999995</v>
      </c>
    </row>
    <row r="45" spans="1:7" ht="15" customHeight="1">
      <c r="A45" s="2"/>
      <c r="B45" s="2" t="s">
        <v>152</v>
      </c>
      <c r="C45" s="2"/>
      <c r="D45" s="2" t="s">
        <v>153</v>
      </c>
      <c r="E45" s="2" t="s">
        <v>154</v>
      </c>
      <c r="F45" s="6">
        <v>9</v>
      </c>
      <c r="G45" s="6">
        <v>0.57099999999999995</v>
      </c>
    </row>
    <row r="46" spans="1:7" ht="15" customHeight="1">
      <c r="A46" s="2"/>
      <c r="B46" s="2" t="s">
        <v>155</v>
      </c>
      <c r="C46" s="2"/>
      <c r="D46" s="2" t="s">
        <v>156</v>
      </c>
      <c r="E46" s="2" t="s">
        <v>157</v>
      </c>
      <c r="F46" s="6">
        <v>52</v>
      </c>
      <c r="G46" s="6">
        <v>0.56799999999999995</v>
      </c>
    </row>
    <row r="47" spans="1:7" ht="15" customHeight="1">
      <c r="A47" s="2"/>
      <c r="B47" s="2" t="s">
        <v>158</v>
      </c>
      <c r="C47" s="2"/>
      <c r="D47" s="2" t="s">
        <v>159</v>
      </c>
      <c r="E47" s="2" t="s">
        <v>160</v>
      </c>
      <c r="F47" s="6">
        <v>83</v>
      </c>
      <c r="G47" s="6">
        <v>0.56799999999999995</v>
      </c>
    </row>
    <row r="48" spans="1:7" ht="15" customHeight="1">
      <c r="A48" s="2"/>
      <c r="B48" s="2" t="s">
        <v>161</v>
      </c>
      <c r="C48" s="2"/>
      <c r="D48" s="2" t="s">
        <v>162</v>
      </c>
      <c r="E48" s="2" t="s">
        <v>163</v>
      </c>
      <c r="F48" s="6">
        <v>0</v>
      </c>
      <c r="G48" s="6">
        <v>0.56699999999999995</v>
      </c>
    </row>
    <row r="49" spans="1:7" ht="15" customHeight="1">
      <c r="A49" s="2"/>
      <c r="B49" s="2" t="s">
        <v>164</v>
      </c>
      <c r="C49" s="2"/>
      <c r="D49" s="2" t="s">
        <v>165</v>
      </c>
      <c r="E49" s="2" t="s">
        <v>166</v>
      </c>
      <c r="F49" s="6">
        <v>0</v>
      </c>
      <c r="G49" s="6">
        <v>0.56699999999999995</v>
      </c>
    </row>
    <row r="50" spans="1:7" ht="15" customHeight="1">
      <c r="A50" s="2"/>
      <c r="B50" s="2" t="s">
        <v>167</v>
      </c>
      <c r="C50" s="2"/>
      <c r="D50" s="2" t="s">
        <v>168</v>
      </c>
      <c r="E50" s="2" t="s">
        <v>169</v>
      </c>
      <c r="F50" s="6">
        <v>0</v>
      </c>
      <c r="G50" s="6">
        <v>0.56699999999999995</v>
      </c>
    </row>
    <row r="51" spans="1:7" ht="15" customHeight="1">
      <c r="A51" s="2"/>
      <c r="B51" s="2" t="s">
        <v>170</v>
      </c>
      <c r="C51" s="2"/>
      <c r="D51" s="2" t="s">
        <v>171</v>
      </c>
      <c r="E51" s="2" t="s">
        <v>172</v>
      </c>
      <c r="F51" s="6">
        <v>17</v>
      </c>
      <c r="G51" s="6">
        <v>0.56699999999999995</v>
      </c>
    </row>
    <row r="52" spans="1:7" ht="15" customHeight="1">
      <c r="A52" s="2"/>
      <c r="B52" s="2" t="s">
        <v>173</v>
      </c>
      <c r="C52" s="2"/>
      <c r="D52" s="2" t="s">
        <v>174</v>
      </c>
      <c r="E52" s="2" t="s">
        <v>175</v>
      </c>
      <c r="F52" s="6">
        <v>132</v>
      </c>
      <c r="G52" s="6">
        <v>0.56100000000000005</v>
      </c>
    </row>
    <row r="53" spans="1:7" ht="15" customHeight="1">
      <c r="A53" s="2"/>
      <c r="B53" s="2" t="s">
        <v>176</v>
      </c>
      <c r="C53" s="2"/>
      <c r="D53" s="2" t="s">
        <v>177</v>
      </c>
      <c r="E53" s="2" t="s">
        <v>178</v>
      </c>
      <c r="F53" s="6">
        <v>0</v>
      </c>
      <c r="G53" s="6">
        <v>0.55600000000000005</v>
      </c>
    </row>
    <row r="54" spans="1:7" ht="15" customHeight="1">
      <c r="A54" s="2"/>
      <c r="B54" s="2" t="s">
        <v>179</v>
      </c>
      <c r="C54" s="2"/>
      <c r="D54" s="2" t="s">
        <v>180</v>
      </c>
      <c r="E54" s="2" t="s">
        <v>181</v>
      </c>
      <c r="F54" s="6">
        <v>0</v>
      </c>
      <c r="G54" s="6">
        <v>0.55600000000000005</v>
      </c>
    </row>
    <row r="55" spans="1:7" ht="15" customHeight="1">
      <c r="A55" s="2"/>
      <c r="B55" s="2" t="s">
        <v>182</v>
      </c>
      <c r="C55" s="2"/>
      <c r="D55" s="2" t="s">
        <v>183</v>
      </c>
      <c r="E55" s="2" t="s">
        <v>184</v>
      </c>
      <c r="F55" s="6">
        <v>0</v>
      </c>
      <c r="G55" s="6">
        <v>0.55600000000000005</v>
      </c>
    </row>
    <row r="56" spans="1:7" ht="15" customHeight="1">
      <c r="A56" s="2"/>
      <c r="B56" s="2" t="s">
        <v>185</v>
      </c>
      <c r="C56" s="2"/>
      <c r="D56" s="2" t="s">
        <v>186</v>
      </c>
      <c r="E56" s="2" t="s">
        <v>187</v>
      </c>
      <c r="F56" s="6">
        <v>0</v>
      </c>
      <c r="G56" s="6">
        <v>0.55600000000000005</v>
      </c>
    </row>
    <row r="57" spans="1:7" ht="15" customHeight="1">
      <c r="A57" s="2"/>
      <c r="B57" s="2" t="s">
        <v>188</v>
      </c>
      <c r="C57" s="2"/>
      <c r="D57" s="2" t="s">
        <v>189</v>
      </c>
      <c r="E57" s="2" t="s">
        <v>190</v>
      </c>
      <c r="F57" s="6">
        <v>110</v>
      </c>
      <c r="G57" s="6">
        <v>0.55300000000000005</v>
      </c>
    </row>
    <row r="58" spans="1:7" ht="15" customHeight="1">
      <c r="A58" s="2"/>
      <c r="B58" s="2" t="s">
        <v>191</v>
      </c>
      <c r="C58" s="2"/>
      <c r="D58" s="2" t="s">
        <v>192</v>
      </c>
      <c r="E58" s="2" t="s">
        <v>193</v>
      </c>
      <c r="F58" s="6">
        <v>111</v>
      </c>
      <c r="G58" s="6">
        <v>0.54700000000000004</v>
      </c>
    </row>
    <row r="59" spans="1:7" ht="15" customHeight="1">
      <c r="A59" s="2"/>
      <c r="B59" s="2" t="s">
        <v>194</v>
      </c>
      <c r="C59" s="2"/>
      <c r="D59" s="2" t="s">
        <v>195</v>
      </c>
      <c r="E59" s="2" t="s">
        <v>196</v>
      </c>
      <c r="F59" s="6">
        <v>26</v>
      </c>
      <c r="G59" s="6">
        <v>0.54500000000000004</v>
      </c>
    </row>
    <row r="60" spans="1:7" ht="15" customHeight="1">
      <c r="A60" s="2"/>
      <c r="B60" s="2" t="s">
        <v>197</v>
      </c>
      <c r="C60" s="2"/>
      <c r="D60" s="2" t="s">
        <v>198</v>
      </c>
      <c r="E60" s="2" t="s">
        <v>199</v>
      </c>
      <c r="F60" s="6">
        <v>26</v>
      </c>
      <c r="G60" s="6">
        <v>0.54500000000000004</v>
      </c>
    </row>
    <row r="61" spans="1:7" ht="15" customHeight="1">
      <c r="A61" s="2"/>
      <c r="B61" s="2" t="s">
        <v>200</v>
      </c>
      <c r="C61" s="2"/>
      <c r="D61" s="2" t="s">
        <v>201</v>
      </c>
      <c r="E61" s="2" t="s">
        <v>202</v>
      </c>
      <c r="F61" s="6">
        <v>30</v>
      </c>
      <c r="G61" s="6">
        <v>0.54200000000000004</v>
      </c>
    </row>
    <row r="62" spans="1:7" ht="15" customHeight="1">
      <c r="A62" s="2"/>
      <c r="B62" s="2" t="s">
        <v>203</v>
      </c>
      <c r="C62" s="2"/>
      <c r="D62" s="2" t="s">
        <v>204</v>
      </c>
      <c r="E62" s="2" t="s">
        <v>205</v>
      </c>
      <c r="F62" s="6">
        <v>125</v>
      </c>
      <c r="G62" s="6">
        <v>0.54200000000000004</v>
      </c>
    </row>
    <row r="63" spans="1:7" ht="15" customHeight="1">
      <c r="A63" s="2"/>
      <c r="B63" s="2" t="s">
        <v>206</v>
      </c>
      <c r="C63" s="2"/>
      <c r="D63" s="2" t="s">
        <v>207</v>
      </c>
      <c r="E63" s="2" t="s">
        <v>208</v>
      </c>
      <c r="F63" s="6">
        <v>17</v>
      </c>
      <c r="G63" s="6">
        <v>0.54100000000000004</v>
      </c>
    </row>
    <row r="64" spans="1:7" ht="15" customHeight="1">
      <c r="A64" s="2"/>
      <c r="B64" s="2" t="s">
        <v>209</v>
      </c>
      <c r="C64" s="2"/>
      <c r="D64" s="2" t="s">
        <v>210</v>
      </c>
      <c r="E64" s="2" t="s">
        <v>211</v>
      </c>
      <c r="F64" s="6">
        <v>84</v>
      </c>
      <c r="G64" s="6">
        <v>0.54</v>
      </c>
    </row>
    <row r="65" spans="1:7" ht="15" customHeight="1">
      <c r="A65" s="2"/>
      <c r="B65" s="2" t="s">
        <v>212</v>
      </c>
      <c r="C65" s="2"/>
      <c r="D65" s="2" t="s">
        <v>213</v>
      </c>
      <c r="E65" s="2" t="s">
        <v>214</v>
      </c>
      <c r="F65" s="6">
        <v>55</v>
      </c>
      <c r="G65" s="6">
        <v>0.53700000000000003</v>
      </c>
    </row>
    <row r="66" spans="1:7" ht="15" customHeight="1">
      <c r="A66" s="2"/>
      <c r="B66" s="2" t="s">
        <v>215</v>
      </c>
      <c r="C66" s="2"/>
      <c r="D66" s="2" t="s">
        <v>216</v>
      </c>
      <c r="E66" s="2" t="s">
        <v>217</v>
      </c>
      <c r="F66" s="6">
        <v>17</v>
      </c>
      <c r="G66" s="6">
        <v>0.53200000000000003</v>
      </c>
    </row>
    <row r="67" spans="1:7" ht="15" customHeight="1">
      <c r="A67" s="2"/>
      <c r="B67" s="2" t="s">
        <v>218</v>
      </c>
      <c r="C67" s="2"/>
      <c r="D67" s="2" t="s">
        <v>219</v>
      </c>
      <c r="E67" s="2" t="s">
        <v>220</v>
      </c>
      <c r="F67" s="6">
        <v>0</v>
      </c>
      <c r="G67" s="6">
        <v>0.53</v>
      </c>
    </row>
    <row r="68" spans="1:7" ht="15" customHeight="1">
      <c r="A68" s="2"/>
      <c r="B68" s="2" t="s">
        <v>221</v>
      </c>
      <c r="C68" s="2"/>
      <c r="D68" s="2" t="s">
        <v>222</v>
      </c>
      <c r="E68" s="2" t="s">
        <v>223</v>
      </c>
      <c r="F68" s="6">
        <v>0</v>
      </c>
      <c r="G68" s="6">
        <v>0.53</v>
      </c>
    </row>
    <row r="69" spans="1:7" ht="15" customHeight="1">
      <c r="A69" s="2"/>
      <c r="B69" s="2" t="s">
        <v>224</v>
      </c>
      <c r="C69" s="2"/>
      <c r="D69" s="2" t="s">
        <v>225</v>
      </c>
      <c r="E69" s="2" t="s">
        <v>226</v>
      </c>
      <c r="F69" s="6">
        <v>1</v>
      </c>
      <c r="G69" s="6">
        <v>0.52800000000000002</v>
      </c>
    </row>
    <row r="70" spans="1:7" ht="15" customHeight="1">
      <c r="A70" s="2"/>
      <c r="B70" s="2" t="s">
        <v>227</v>
      </c>
      <c r="C70" s="2"/>
      <c r="D70" s="2" t="s">
        <v>228</v>
      </c>
      <c r="E70" s="2" t="s">
        <v>229</v>
      </c>
      <c r="F70" s="6">
        <v>1</v>
      </c>
      <c r="G70" s="6">
        <v>0.52800000000000002</v>
      </c>
    </row>
    <row r="71" spans="1:7" ht="15" customHeight="1">
      <c r="A71" s="2"/>
      <c r="B71" s="2" t="s">
        <v>230</v>
      </c>
      <c r="C71" s="2"/>
      <c r="D71" s="2" t="s">
        <v>231</v>
      </c>
      <c r="E71" s="2" t="s">
        <v>232</v>
      </c>
      <c r="F71" s="6">
        <v>146</v>
      </c>
      <c r="G71" s="6">
        <v>0.52700000000000002</v>
      </c>
    </row>
    <row r="72" spans="1:7" ht="15" customHeight="1">
      <c r="A72" s="2"/>
      <c r="B72" s="2" t="s">
        <v>233</v>
      </c>
      <c r="C72" s="2"/>
      <c r="D72" s="2" t="s">
        <v>234</v>
      </c>
      <c r="E72" s="2" t="s">
        <v>235</v>
      </c>
      <c r="F72" s="6">
        <v>48</v>
      </c>
      <c r="G72" s="6">
        <v>0.52600000000000002</v>
      </c>
    </row>
    <row r="73" spans="1:7" ht="15" customHeight="1">
      <c r="A73" s="2"/>
      <c r="B73" s="2" t="s">
        <v>236</v>
      </c>
      <c r="C73" s="2"/>
      <c r="D73" s="2" t="s">
        <v>237</v>
      </c>
      <c r="E73" s="2" t="s">
        <v>238</v>
      </c>
      <c r="F73" s="6">
        <v>32</v>
      </c>
      <c r="G73" s="6">
        <v>0.52200000000000002</v>
      </c>
    </row>
    <row r="74" spans="1:7" ht="15" customHeight="1">
      <c r="A74" s="2"/>
      <c r="B74" s="2" t="s">
        <v>239</v>
      </c>
      <c r="C74" s="2"/>
      <c r="D74" s="2" t="s">
        <v>240</v>
      </c>
      <c r="E74" s="2" t="s">
        <v>241</v>
      </c>
      <c r="F74" s="6">
        <v>1</v>
      </c>
      <c r="G74" s="6">
        <v>0.51900000000000002</v>
      </c>
    </row>
    <row r="75" spans="1:7" ht="15" customHeight="1">
      <c r="A75" s="2"/>
      <c r="B75" s="2" t="s">
        <v>242</v>
      </c>
      <c r="C75" s="2"/>
      <c r="D75" s="2" t="s">
        <v>243</v>
      </c>
      <c r="E75" s="2" t="s">
        <v>244</v>
      </c>
      <c r="F75" s="6">
        <v>1</v>
      </c>
      <c r="G75" s="6">
        <v>0.51900000000000002</v>
      </c>
    </row>
    <row r="76" spans="1:7" ht="15" customHeight="1">
      <c r="A76" s="2"/>
      <c r="B76" s="2" t="s">
        <v>245</v>
      </c>
      <c r="C76" s="2"/>
      <c r="D76" s="2" t="s">
        <v>246</v>
      </c>
      <c r="E76" s="2" t="s">
        <v>247</v>
      </c>
      <c r="F76" s="6">
        <v>51</v>
      </c>
      <c r="G76" s="6">
        <v>0.51500000000000001</v>
      </c>
    </row>
    <row r="77" spans="1:7" ht="15" customHeight="1">
      <c r="A77" s="2"/>
      <c r="B77" s="2" t="s">
        <v>248</v>
      </c>
      <c r="C77" s="2"/>
      <c r="D77" s="2" t="s">
        <v>249</v>
      </c>
      <c r="E77" s="2" t="s">
        <v>250</v>
      </c>
      <c r="F77" s="6">
        <v>32</v>
      </c>
      <c r="G77" s="6">
        <v>0.51500000000000001</v>
      </c>
    </row>
    <row r="78" spans="1:7" ht="15" customHeight="1">
      <c r="A78" s="2"/>
      <c r="B78" s="2" t="s">
        <v>251</v>
      </c>
      <c r="C78" s="2"/>
      <c r="D78" s="2" t="s">
        <v>252</v>
      </c>
      <c r="E78" s="2" t="s">
        <v>253</v>
      </c>
      <c r="F78" s="6">
        <v>44</v>
      </c>
      <c r="G78" s="6">
        <v>0.51500000000000001</v>
      </c>
    </row>
    <row r="79" spans="1:7" ht="15" customHeight="1">
      <c r="A79" s="2"/>
      <c r="B79" s="2" t="s">
        <v>254</v>
      </c>
      <c r="C79" s="2"/>
      <c r="D79" s="2" t="s">
        <v>255</v>
      </c>
      <c r="E79" s="2" t="s">
        <v>256</v>
      </c>
      <c r="F79" s="6">
        <v>44</v>
      </c>
      <c r="G79" s="6">
        <v>0.51500000000000001</v>
      </c>
    </row>
    <row r="80" spans="1:7" ht="15" customHeight="1">
      <c r="A80" s="2"/>
      <c r="B80" s="2" t="s">
        <v>257</v>
      </c>
      <c r="C80" s="2"/>
      <c r="D80" s="2" t="s">
        <v>258</v>
      </c>
      <c r="E80" s="2" t="s">
        <v>259</v>
      </c>
      <c r="F80" s="6">
        <v>45</v>
      </c>
      <c r="G80" s="6">
        <v>0.51400000000000001</v>
      </c>
    </row>
    <row r="81" spans="1:7" ht="15" customHeight="1">
      <c r="A81" s="2"/>
      <c r="B81" s="2" t="s">
        <v>260</v>
      </c>
      <c r="C81" s="2"/>
      <c r="D81" s="2" t="s">
        <v>261</v>
      </c>
      <c r="E81" s="2" t="s">
        <v>262</v>
      </c>
      <c r="F81" s="6">
        <v>45</v>
      </c>
      <c r="G81" s="6">
        <v>0.51400000000000001</v>
      </c>
    </row>
    <row r="82" spans="1:7" ht="15" customHeight="1">
      <c r="A82" s="2"/>
      <c r="B82" s="2" t="s">
        <v>263</v>
      </c>
      <c r="C82" s="2"/>
      <c r="D82" s="2" t="s">
        <v>264</v>
      </c>
      <c r="E82" s="2" t="s">
        <v>265</v>
      </c>
      <c r="F82" s="6">
        <v>128</v>
      </c>
      <c r="G82" s="6">
        <v>0.51</v>
      </c>
    </row>
    <row r="83" spans="1:7" ht="15" customHeight="1">
      <c r="A83" s="2"/>
      <c r="B83" s="2" t="s">
        <v>266</v>
      </c>
      <c r="C83" s="2"/>
      <c r="D83" s="2" t="s">
        <v>267</v>
      </c>
      <c r="E83" s="2" t="s">
        <v>268</v>
      </c>
      <c r="F83" s="6">
        <v>2</v>
      </c>
      <c r="G83" s="6">
        <v>0.50800000000000001</v>
      </c>
    </row>
    <row r="84" spans="1:7" ht="15" customHeight="1">
      <c r="A84" s="2"/>
      <c r="B84" s="2" t="s">
        <v>269</v>
      </c>
      <c r="C84" s="2"/>
      <c r="D84" s="2" t="s">
        <v>270</v>
      </c>
      <c r="E84" s="2" t="s">
        <v>271</v>
      </c>
      <c r="F84" s="6">
        <v>17</v>
      </c>
      <c r="G84" s="6">
        <v>0.50800000000000001</v>
      </c>
    </row>
    <row r="85" spans="1:7" ht="15" customHeight="1">
      <c r="A85" s="2"/>
      <c r="B85" s="2" t="s">
        <v>272</v>
      </c>
      <c r="C85" s="2"/>
      <c r="D85" s="2" t="s">
        <v>273</v>
      </c>
      <c r="E85" s="2" t="s">
        <v>274</v>
      </c>
      <c r="F85" s="6">
        <v>32</v>
      </c>
      <c r="G85" s="6">
        <v>0.5</v>
      </c>
    </row>
    <row r="86" spans="1:7" ht="15" customHeight="1">
      <c r="A86" s="2"/>
      <c r="B86" s="2" t="s">
        <v>275</v>
      </c>
      <c r="C86" s="2"/>
      <c r="D86" s="2" t="s">
        <v>276</v>
      </c>
      <c r="E86" s="2" t="s">
        <v>277</v>
      </c>
      <c r="F86" s="6">
        <v>2</v>
      </c>
      <c r="G86" s="6">
        <v>0.5</v>
      </c>
    </row>
    <row r="87" spans="1:7" ht="15" customHeight="1">
      <c r="A87" s="2"/>
      <c r="B87" s="2" t="s">
        <v>278</v>
      </c>
      <c r="C87" s="2"/>
      <c r="D87" s="2" t="s">
        <v>279</v>
      </c>
      <c r="E87" s="2" t="s">
        <v>280</v>
      </c>
      <c r="F87" s="6">
        <v>2</v>
      </c>
      <c r="G87" s="6">
        <v>0.5</v>
      </c>
    </row>
    <row r="88" spans="1:7" ht="15" customHeight="1">
      <c r="A88" s="2"/>
      <c r="B88" s="2" t="s">
        <v>281</v>
      </c>
      <c r="C88" s="2"/>
      <c r="D88" s="2" t="s">
        <v>282</v>
      </c>
      <c r="E88" s="2" t="s">
        <v>283</v>
      </c>
      <c r="F88" s="6">
        <v>2</v>
      </c>
      <c r="G88" s="6">
        <v>0.5</v>
      </c>
    </row>
    <row r="89" spans="1:7" ht="15" customHeight="1">
      <c r="A89" s="2"/>
      <c r="B89" s="2" t="s">
        <v>284</v>
      </c>
      <c r="C89" s="2"/>
      <c r="D89" s="2" t="s">
        <v>285</v>
      </c>
      <c r="E89" s="2" t="s">
        <v>286</v>
      </c>
      <c r="F89" s="6">
        <v>88</v>
      </c>
      <c r="G89" s="6">
        <v>0.5</v>
      </c>
    </row>
    <row r="90" spans="1:7" ht="15" customHeight="1">
      <c r="A90" s="2"/>
      <c r="B90" s="2" t="s">
        <v>287</v>
      </c>
      <c r="C90" s="2"/>
      <c r="D90" s="2" t="s">
        <v>288</v>
      </c>
      <c r="E90" s="2" t="s">
        <v>289</v>
      </c>
      <c r="F90" s="6">
        <v>17</v>
      </c>
      <c r="G90" s="6">
        <v>0.5</v>
      </c>
    </row>
    <row r="91" spans="1:7" ht="15" customHeight="1">
      <c r="A91" s="2"/>
      <c r="B91" s="2" t="s">
        <v>290</v>
      </c>
      <c r="C91" s="2"/>
      <c r="D91" s="2" t="s">
        <v>291</v>
      </c>
      <c r="E91" s="2" t="s">
        <v>292</v>
      </c>
      <c r="F91" s="6">
        <v>77</v>
      </c>
      <c r="G91" s="6">
        <v>0.5</v>
      </c>
    </row>
    <row r="92" spans="1:7" ht="15" customHeight="1">
      <c r="A92" s="2"/>
      <c r="B92" s="2" t="s">
        <v>293</v>
      </c>
      <c r="C92" s="2"/>
      <c r="D92" s="2" t="s">
        <v>294</v>
      </c>
      <c r="E92" s="2" t="s">
        <v>295</v>
      </c>
      <c r="F92" s="6">
        <v>22</v>
      </c>
      <c r="G92" s="6">
        <v>0.5</v>
      </c>
    </row>
    <row r="93" spans="1:7" ht="15" customHeight="1">
      <c r="A93" s="2"/>
      <c r="B93" s="2" t="s">
        <v>296</v>
      </c>
      <c r="C93" s="2"/>
      <c r="D93" s="2" t="s">
        <v>297</v>
      </c>
      <c r="E93" s="2" t="s">
        <v>298</v>
      </c>
      <c r="F93" s="6">
        <v>12</v>
      </c>
      <c r="G93" s="6">
        <v>0.49199999999999999</v>
      </c>
    </row>
    <row r="94" spans="1:7" ht="15" customHeight="1">
      <c r="A94" s="2"/>
      <c r="B94" s="2" t="s">
        <v>299</v>
      </c>
      <c r="C94" s="2"/>
      <c r="D94" s="2" t="s">
        <v>300</v>
      </c>
      <c r="E94" s="2" t="s">
        <v>301</v>
      </c>
      <c r="F94" s="6">
        <v>2</v>
      </c>
      <c r="G94" s="6">
        <v>0.49199999999999999</v>
      </c>
    </row>
    <row r="95" spans="1:7" ht="15" customHeight="1">
      <c r="A95" s="2"/>
      <c r="B95" s="2" t="s">
        <v>302</v>
      </c>
      <c r="C95" s="2"/>
      <c r="D95" s="2" t="s">
        <v>303</v>
      </c>
      <c r="E95" s="2" t="s">
        <v>304</v>
      </c>
      <c r="F95" s="6">
        <v>2</v>
      </c>
      <c r="G95" s="6">
        <v>0.49199999999999999</v>
      </c>
    </row>
    <row r="96" spans="1:7" ht="15" customHeight="1">
      <c r="A96" s="2"/>
      <c r="B96" s="2" t="s">
        <v>305</v>
      </c>
      <c r="C96" s="2"/>
      <c r="D96" s="2" t="s">
        <v>306</v>
      </c>
      <c r="E96" s="2" t="s">
        <v>307</v>
      </c>
      <c r="F96" s="6">
        <v>2</v>
      </c>
      <c r="G96" s="6">
        <v>0.49199999999999999</v>
      </c>
    </row>
    <row r="97" spans="1:7" ht="15" customHeight="1">
      <c r="A97" s="2"/>
      <c r="B97" s="2" t="s">
        <v>308</v>
      </c>
      <c r="C97" s="2"/>
      <c r="D97" s="2" t="s">
        <v>309</v>
      </c>
      <c r="E97" s="2" t="s">
        <v>310</v>
      </c>
      <c r="F97" s="6">
        <v>2</v>
      </c>
      <c r="G97" s="6">
        <v>0.49199999999999999</v>
      </c>
    </row>
    <row r="98" spans="1:7" ht="15" customHeight="1">
      <c r="A98" s="2"/>
      <c r="B98" s="2" t="s">
        <v>311</v>
      </c>
      <c r="C98" s="2"/>
      <c r="D98" s="2" t="s">
        <v>312</v>
      </c>
      <c r="E98" s="2" t="s">
        <v>313</v>
      </c>
      <c r="F98" s="6">
        <v>2</v>
      </c>
      <c r="G98" s="6">
        <v>0.49199999999999999</v>
      </c>
    </row>
    <row r="99" spans="1:7" ht="15" customHeight="1">
      <c r="A99" s="2"/>
      <c r="B99" s="2" t="s">
        <v>314</v>
      </c>
      <c r="C99" s="2"/>
      <c r="D99" s="2" t="s">
        <v>315</v>
      </c>
      <c r="E99" s="2" t="s">
        <v>316</v>
      </c>
      <c r="F99" s="6">
        <v>89</v>
      </c>
      <c r="G99" s="6">
        <v>0.49199999999999999</v>
      </c>
    </row>
    <row r="100" spans="1:7" ht="15" customHeight="1">
      <c r="A100" s="2"/>
      <c r="B100" s="2" t="s">
        <v>317</v>
      </c>
      <c r="C100" s="2"/>
      <c r="D100" s="2" t="s">
        <v>318</v>
      </c>
      <c r="E100" s="2" t="s">
        <v>319</v>
      </c>
      <c r="F100" s="6">
        <v>91</v>
      </c>
      <c r="G100" s="6">
        <v>0.49199999999999999</v>
      </c>
    </row>
    <row r="101" spans="1:7" ht="15" customHeight="1">
      <c r="A101" s="2"/>
      <c r="B101" s="2" t="s">
        <v>320</v>
      </c>
      <c r="C101" s="2"/>
      <c r="D101" s="2" t="s">
        <v>321</v>
      </c>
      <c r="E101" s="2" t="s">
        <v>322</v>
      </c>
      <c r="F101" s="6">
        <v>142</v>
      </c>
      <c r="G101" s="6">
        <v>0.49099999999999999</v>
      </c>
    </row>
    <row r="102" spans="1:7" ht="15" customHeight="1">
      <c r="A102" s="2"/>
      <c r="B102" s="2" t="s">
        <v>323</v>
      </c>
      <c r="C102" s="2"/>
      <c r="D102" s="2" t="s">
        <v>324</v>
      </c>
      <c r="E102" s="2" t="s">
        <v>325</v>
      </c>
      <c r="F102" s="6">
        <v>1</v>
      </c>
      <c r="G102" s="6">
        <v>0.49099999999999999</v>
      </c>
    </row>
    <row r="103" spans="1:7" ht="15" customHeight="1">
      <c r="A103" s="2"/>
      <c r="B103" s="2" t="s">
        <v>326</v>
      </c>
      <c r="C103" s="2"/>
      <c r="D103" s="2" t="s">
        <v>327</v>
      </c>
      <c r="E103" s="2" t="s">
        <v>328</v>
      </c>
      <c r="F103" s="6">
        <v>1</v>
      </c>
      <c r="G103" s="6">
        <v>0.49099999999999999</v>
      </c>
    </row>
    <row r="104" spans="1:7" ht="15" customHeight="1">
      <c r="A104" s="2"/>
      <c r="B104" s="2" t="s">
        <v>329</v>
      </c>
      <c r="C104" s="2"/>
      <c r="D104" s="2" t="s">
        <v>330</v>
      </c>
      <c r="E104" s="2" t="s">
        <v>331</v>
      </c>
      <c r="F104" s="6">
        <v>1</v>
      </c>
      <c r="G104" s="6">
        <v>0.49099999999999999</v>
      </c>
    </row>
    <row r="105" spans="1:7" ht="15" customHeight="1">
      <c r="A105" s="2"/>
      <c r="B105" s="2" t="s">
        <v>332</v>
      </c>
      <c r="C105" s="2"/>
      <c r="D105" s="2" t="s">
        <v>333</v>
      </c>
      <c r="E105" s="2" t="s">
        <v>334</v>
      </c>
      <c r="F105" s="6">
        <v>1</v>
      </c>
      <c r="G105" s="6">
        <v>0.49099999999999999</v>
      </c>
    </row>
    <row r="106" spans="1:7" ht="15" customHeight="1">
      <c r="A106" s="2"/>
      <c r="B106" s="2" t="s">
        <v>335</v>
      </c>
      <c r="C106" s="2"/>
      <c r="D106" s="2" t="s">
        <v>336</v>
      </c>
      <c r="E106" s="2" t="s">
        <v>337</v>
      </c>
      <c r="F106" s="6">
        <v>94</v>
      </c>
      <c r="G106" s="6">
        <v>0.49099999999999999</v>
      </c>
    </row>
    <row r="107" spans="1:7" ht="15" customHeight="1">
      <c r="A107" s="2"/>
      <c r="B107" s="2" t="s">
        <v>338</v>
      </c>
      <c r="C107" s="2"/>
      <c r="D107" s="2" t="s">
        <v>339</v>
      </c>
      <c r="E107" s="2" t="s">
        <v>340</v>
      </c>
      <c r="F107" s="6">
        <v>23</v>
      </c>
      <c r="G107" s="6">
        <v>0.49</v>
      </c>
    </row>
    <row r="108" spans="1:7" ht="15" customHeight="1">
      <c r="A108" s="2"/>
      <c r="B108" s="2" t="s">
        <v>341</v>
      </c>
      <c r="C108" s="2"/>
      <c r="D108" s="2" t="s">
        <v>342</v>
      </c>
      <c r="E108" s="2" t="s">
        <v>343</v>
      </c>
      <c r="F108" s="6">
        <v>23</v>
      </c>
      <c r="G108" s="6">
        <v>0.49</v>
      </c>
    </row>
    <row r="109" spans="1:7" ht="15" customHeight="1">
      <c r="A109" s="2"/>
      <c r="B109" s="2" t="s">
        <v>344</v>
      </c>
      <c r="C109" s="2"/>
      <c r="D109" s="2" t="s">
        <v>345</v>
      </c>
      <c r="E109" s="2" t="s">
        <v>346</v>
      </c>
      <c r="F109" s="6">
        <v>54</v>
      </c>
      <c r="G109" s="6">
        <v>0.48799999999999999</v>
      </c>
    </row>
    <row r="110" spans="1:7" ht="15" customHeight="1">
      <c r="A110" s="2"/>
      <c r="B110" s="2" t="s">
        <v>347</v>
      </c>
      <c r="C110" s="2"/>
      <c r="D110" s="2" t="s">
        <v>348</v>
      </c>
      <c r="E110" s="2" t="s">
        <v>349</v>
      </c>
      <c r="F110" s="6">
        <v>8</v>
      </c>
      <c r="G110" s="6">
        <v>0.48599999999999999</v>
      </c>
    </row>
    <row r="111" spans="1:7" ht="15" customHeight="1">
      <c r="A111" s="2"/>
      <c r="B111" s="2" t="s">
        <v>350</v>
      </c>
      <c r="C111" s="2"/>
      <c r="D111" s="2" t="s">
        <v>351</v>
      </c>
      <c r="E111" s="2" t="s">
        <v>352</v>
      </c>
      <c r="F111" s="6">
        <v>52</v>
      </c>
      <c r="G111" s="6">
        <v>0.48599999999999999</v>
      </c>
    </row>
    <row r="112" spans="1:7" ht="15" customHeight="1">
      <c r="A112" s="2"/>
      <c r="B112" s="2" t="s">
        <v>353</v>
      </c>
      <c r="C112" s="2"/>
      <c r="D112" s="2" t="s">
        <v>354</v>
      </c>
      <c r="E112" s="2" t="s">
        <v>355</v>
      </c>
      <c r="F112" s="6">
        <v>43</v>
      </c>
      <c r="G112" s="6">
        <v>0.48599999999999999</v>
      </c>
    </row>
    <row r="113" spans="1:7" ht="15" customHeight="1">
      <c r="A113" s="2"/>
      <c r="B113" s="2" t="s">
        <v>356</v>
      </c>
      <c r="C113" s="2"/>
      <c r="D113" s="2" t="s">
        <v>357</v>
      </c>
      <c r="E113" s="2" t="s">
        <v>358</v>
      </c>
      <c r="F113" s="6">
        <v>12</v>
      </c>
      <c r="G113" s="6">
        <v>0.48499999999999999</v>
      </c>
    </row>
    <row r="114" spans="1:7" ht="15" customHeight="1">
      <c r="A114" s="2"/>
      <c r="B114" s="2" t="s">
        <v>359</v>
      </c>
      <c r="C114" s="2"/>
      <c r="D114" s="2" t="s">
        <v>360</v>
      </c>
      <c r="E114" s="2" t="s">
        <v>361</v>
      </c>
      <c r="F114" s="6">
        <v>12</v>
      </c>
      <c r="G114" s="6">
        <v>0.48499999999999999</v>
      </c>
    </row>
    <row r="115" spans="1:7" ht="15" customHeight="1">
      <c r="A115" s="2"/>
      <c r="B115" s="2" t="s">
        <v>362</v>
      </c>
      <c r="C115" s="2"/>
      <c r="D115" s="2" t="s">
        <v>363</v>
      </c>
      <c r="E115" s="2" t="s">
        <v>364</v>
      </c>
      <c r="F115" s="6">
        <v>24</v>
      </c>
      <c r="G115" s="6">
        <v>0.48499999999999999</v>
      </c>
    </row>
    <row r="116" spans="1:7" ht="15" customHeight="1">
      <c r="A116" s="2"/>
      <c r="B116" s="2" t="s">
        <v>365</v>
      </c>
      <c r="C116" s="2"/>
      <c r="D116" s="2" t="s">
        <v>366</v>
      </c>
      <c r="E116" s="2" t="s">
        <v>367</v>
      </c>
      <c r="F116" s="6">
        <v>24</v>
      </c>
      <c r="G116" s="6">
        <v>0.48499999999999999</v>
      </c>
    </row>
    <row r="117" spans="1:7" ht="15" customHeight="1">
      <c r="A117" s="2"/>
      <c r="B117" s="2" t="s">
        <v>368</v>
      </c>
      <c r="C117" s="2"/>
      <c r="D117" s="2" t="s">
        <v>369</v>
      </c>
      <c r="E117" s="2" t="s">
        <v>370</v>
      </c>
      <c r="F117" s="6">
        <v>24</v>
      </c>
      <c r="G117" s="6">
        <v>0.48499999999999999</v>
      </c>
    </row>
    <row r="118" spans="1:7" ht="15" customHeight="1">
      <c r="A118" s="2"/>
      <c r="B118" s="2" t="s">
        <v>371</v>
      </c>
      <c r="C118" s="2"/>
      <c r="D118" s="2" t="s">
        <v>372</v>
      </c>
      <c r="E118" s="2" t="s">
        <v>373</v>
      </c>
      <c r="F118" s="6">
        <v>2</v>
      </c>
      <c r="G118" s="6">
        <v>0.48399999999999999</v>
      </c>
    </row>
    <row r="119" spans="1:7" ht="15" customHeight="1">
      <c r="A119" s="2"/>
      <c r="B119" s="2" t="s">
        <v>374</v>
      </c>
      <c r="C119" s="2"/>
      <c r="D119" s="2" t="s">
        <v>375</v>
      </c>
      <c r="E119" s="2" t="s">
        <v>376</v>
      </c>
      <c r="F119" s="6">
        <v>2</v>
      </c>
      <c r="G119" s="6">
        <v>0.48399999999999999</v>
      </c>
    </row>
    <row r="120" spans="1:7" ht="15" customHeight="1">
      <c r="A120" s="2"/>
      <c r="B120" s="2" t="s">
        <v>377</v>
      </c>
      <c r="C120" s="2"/>
      <c r="D120" s="2" t="s">
        <v>378</v>
      </c>
      <c r="E120" s="2" t="s">
        <v>379</v>
      </c>
      <c r="F120" s="6">
        <v>13</v>
      </c>
      <c r="G120" s="6">
        <v>0.48399999999999999</v>
      </c>
    </row>
    <row r="121" spans="1:7" ht="15" customHeight="1">
      <c r="A121" s="2"/>
      <c r="B121" s="2" t="s">
        <v>380</v>
      </c>
      <c r="C121" s="2"/>
      <c r="D121" s="2" t="s">
        <v>381</v>
      </c>
      <c r="E121" s="2" t="s">
        <v>382</v>
      </c>
      <c r="F121" s="6">
        <v>48</v>
      </c>
      <c r="G121" s="6">
        <v>0.48299999999999998</v>
      </c>
    </row>
    <row r="122" spans="1:7" ht="15" customHeight="1">
      <c r="A122" s="2"/>
      <c r="B122" s="2" t="s">
        <v>383</v>
      </c>
      <c r="C122" s="2"/>
      <c r="D122" s="2" t="s">
        <v>384</v>
      </c>
      <c r="E122" s="2" t="s">
        <v>385</v>
      </c>
      <c r="F122" s="6">
        <v>21</v>
      </c>
      <c r="G122" s="6">
        <v>0.48099999999999998</v>
      </c>
    </row>
    <row r="123" spans="1:7" ht="15" customHeight="1">
      <c r="A123" s="2"/>
      <c r="B123" s="2" t="s">
        <v>386</v>
      </c>
      <c r="C123" s="2"/>
      <c r="D123" s="2" t="s">
        <v>387</v>
      </c>
      <c r="E123" s="2" t="s">
        <v>388</v>
      </c>
      <c r="F123" s="6">
        <v>1</v>
      </c>
      <c r="G123" s="6">
        <v>0.48099999999999998</v>
      </c>
    </row>
    <row r="124" spans="1:7" ht="15" customHeight="1">
      <c r="A124" s="2"/>
      <c r="B124" s="2" t="s">
        <v>389</v>
      </c>
      <c r="C124" s="2"/>
      <c r="D124" s="2" t="s">
        <v>390</v>
      </c>
      <c r="E124" s="2" t="s">
        <v>391</v>
      </c>
      <c r="F124" s="6">
        <v>68</v>
      </c>
      <c r="G124" s="6">
        <v>0.47699999999999998</v>
      </c>
    </row>
    <row r="125" spans="1:7" ht="15" customHeight="1">
      <c r="A125" s="2"/>
      <c r="B125" s="2" t="s">
        <v>392</v>
      </c>
      <c r="C125" s="2"/>
      <c r="D125" s="2" t="s">
        <v>393</v>
      </c>
      <c r="E125" s="2" t="s">
        <v>394</v>
      </c>
      <c r="F125" s="6">
        <v>42</v>
      </c>
      <c r="G125" s="6">
        <v>0.47599999999999998</v>
      </c>
    </row>
    <row r="126" spans="1:7" ht="15" customHeight="1">
      <c r="A126" s="2"/>
      <c r="B126" s="2" t="s">
        <v>395</v>
      </c>
      <c r="C126" s="2"/>
      <c r="D126" s="2" t="s">
        <v>396</v>
      </c>
      <c r="E126" s="2" t="s">
        <v>397</v>
      </c>
      <c r="F126" s="6">
        <v>22</v>
      </c>
      <c r="G126" s="6">
        <v>0.47599999999999998</v>
      </c>
    </row>
    <row r="127" spans="1:7" ht="15" customHeight="1">
      <c r="A127" s="2"/>
      <c r="B127" s="2" t="s">
        <v>398</v>
      </c>
      <c r="C127" s="2"/>
      <c r="D127" s="2" t="s">
        <v>399</v>
      </c>
      <c r="E127" s="2" t="s">
        <v>400</v>
      </c>
      <c r="F127" s="6">
        <v>33</v>
      </c>
      <c r="G127" s="6">
        <v>0.47499999999999998</v>
      </c>
    </row>
    <row r="128" spans="1:7" ht="15" customHeight="1">
      <c r="A128" s="2"/>
      <c r="B128" s="2" t="s">
        <v>401</v>
      </c>
      <c r="C128" s="2"/>
      <c r="D128" s="2" t="s">
        <v>402</v>
      </c>
      <c r="E128" s="2" t="s">
        <v>403</v>
      </c>
      <c r="F128" s="6">
        <v>1</v>
      </c>
      <c r="G128" s="6">
        <v>0.47499999999999998</v>
      </c>
    </row>
    <row r="129" spans="1:7" ht="15" customHeight="1">
      <c r="A129" s="2"/>
      <c r="B129" s="2" t="s">
        <v>404</v>
      </c>
      <c r="C129" s="2"/>
      <c r="D129" s="2" t="s">
        <v>405</v>
      </c>
      <c r="E129" s="2" t="s">
        <v>406</v>
      </c>
      <c r="F129" s="6">
        <v>1</v>
      </c>
      <c r="G129" s="6">
        <v>0.47499999999999998</v>
      </c>
    </row>
    <row r="130" spans="1:7" ht="13">
      <c r="A130" s="2"/>
      <c r="B130" s="2" t="s">
        <v>407</v>
      </c>
      <c r="C130" s="2"/>
      <c r="D130" s="2" t="s">
        <v>408</v>
      </c>
      <c r="E130" s="2" t="s">
        <v>409</v>
      </c>
      <c r="F130" s="6">
        <v>8</v>
      </c>
      <c r="G130" s="6">
        <v>0.47399999999999998</v>
      </c>
    </row>
    <row r="131" spans="1:7" ht="13">
      <c r="A131" s="2"/>
      <c r="B131" s="2" t="s">
        <v>410</v>
      </c>
      <c r="C131" s="2"/>
      <c r="D131" s="2" t="s">
        <v>411</v>
      </c>
      <c r="E131" s="2" t="s">
        <v>412</v>
      </c>
      <c r="F131" s="6">
        <v>8</v>
      </c>
      <c r="G131" s="6">
        <v>0.47399999999999998</v>
      </c>
    </row>
    <row r="132" spans="1:7" ht="13">
      <c r="A132" s="2"/>
      <c r="B132" s="2" t="s">
        <v>413</v>
      </c>
      <c r="C132" s="2"/>
      <c r="D132" s="2" t="s">
        <v>414</v>
      </c>
      <c r="E132" s="2" t="s">
        <v>415</v>
      </c>
      <c r="F132" s="6">
        <v>8</v>
      </c>
      <c r="G132" s="6">
        <v>0.47399999999999998</v>
      </c>
    </row>
    <row r="133" spans="1:7" ht="13">
      <c r="A133" s="2"/>
      <c r="B133" s="2" t="s">
        <v>416</v>
      </c>
      <c r="C133" s="2"/>
      <c r="D133" s="2" t="s">
        <v>417</v>
      </c>
      <c r="E133" s="2" t="s">
        <v>418</v>
      </c>
      <c r="F133" s="6">
        <v>1</v>
      </c>
      <c r="G133" s="6">
        <v>0.47299999999999998</v>
      </c>
    </row>
    <row r="134" spans="1:7" ht="13">
      <c r="A134" s="2"/>
      <c r="B134" s="2" t="s">
        <v>419</v>
      </c>
      <c r="C134" s="2"/>
      <c r="D134" s="2" t="s">
        <v>420</v>
      </c>
      <c r="E134" s="2" t="s">
        <v>421</v>
      </c>
      <c r="F134" s="6">
        <v>71</v>
      </c>
      <c r="G134" s="6">
        <v>0.47099999999999997</v>
      </c>
    </row>
    <row r="135" spans="1:7" ht="13">
      <c r="A135" s="2"/>
      <c r="B135" s="2" t="s">
        <v>422</v>
      </c>
      <c r="C135" s="2"/>
      <c r="D135" s="2" t="s">
        <v>423</v>
      </c>
      <c r="E135" s="2" t="s">
        <v>424</v>
      </c>
      <c r="F135" s="6">
        <v>31</v>
      </c>
      <c r="G135" s="6">
        <v>0.47</v>
      </c>
    </row>
    <row r="136" spans="1:7" ht="13">
      <c r="A136" s="2"/>
      <c r="B136" s="2" t="s">
        <v>425</v>
      </c>
      <c r="C136" s="2"/>
      <c r="D136" s="2" t="s">
        <v>426</v>
      </c>
      <c r="E136" s="2" t="s">
        <v>427</v>
      </c>
      <c r="F136" s="6">
        <v>26</v>
      </c>
      <c r="G136" s="6">
        <v>0.46800000000000003</v>
      </c>
    </row>
    <row r="137" spans="1:7" ht="13">
      <c r="A137" s="2"/>
      <c r="B137" s="2" t="s">
        <v>428</v>
      </c>
      <c r="C137" s="2"/>
      <c r="D137" s="2" t="s">
        <v>429</v>
      </c>
      <c r="E137" s="2" t="s">
        <v>430</v>
      </c>
      <c r="F137" s="6">
        <v>103</v>
      </c>
      <c r="G137" s="6">
        <v>0.46500000000000002</v>
      </c>
    </row>
    <row r="138" spans="1:7" ht="13">
      <c r="A138" s="2"/>
      <c r="B138" s="2" t="s">
        <v>431</v>
      </c>
      <c r="C138" s="2"/>
      <c r="D138" s="2" t="s">
        <v>432</v>
      </c>
      <c r="E138" s="2" t="s">
        <v>433</v>
      </c>
      <c r="F138" s="6">
        <v>42</v>
      </c>
      <c r="G138" s="6">
        <v>0.46500000000000002</v>
      </c>
    </row>
    <row r="139" spans="1:7" ht="13">
      <c r="A139" s="2"/>
      <c r="B139" s="2" t="s">
        <v>434</v>
      </c>
      <c r="C139" s="2"/>
      <c r="D139" s="2" t="s">
        <v>435</v>
      </c>
      <c r="E139" s="2" t="s">
        <v>436</v>
      </c>
      <c r="F139" s="6">
        <v>22</v>
      </c>
      <c r="G139" s="6">
        <v>0.46500000000000002</v>
      </c>
    </row>
    <row r="140" spans="1:7" ht="13">
      <c r="A140" s="2"/>
      <c r="B140" s="2" t="s">
        <v>437</v>
      </c>
      <c r="C140" s="2"/>
      <c r="D140" s="2" t="s">
        <v>438</v>
      </c>
      <c r="E140" s="2" t="s">
        <v>439</v>
      </c>
      <c r="F140" s="6">
        <v>21</v>
      </c>
      <c r="G140" s="6">
        <v>0.46400000000000002</v>
      </c>
    </row>
    <row r="141" spans="1:7" ht="13">
      <c r="A141" s="2"/>
      <c r="B141" s="2" t="s">
        <v>440</v>
      </c>
      <c r="C141" s="2"/>
      <c r="D141" s="2" t="s">
        <v>441</v>
      </c>
      <c r="E141" s="2" t="s">
        <v>442</v>
      </c>
      <c r="F141" s="6">
        <v>24</v>
      </c>
      <c r="G141" s="6">
        <v>0.46400000000000002</v>
      </c>
    </row>
    <row r="142" spans="1:7" ht="13">
      <c r="A142" s="2"/>
      <c r="B142" s="2" t="s">
        <v>443</v>
      </c>
      <c r="C142" s="2"/>
      <c r="D142" s="2" t="s">
        <v>444</v>
      </c>
      <c r="E142" s="2" t="s">
        <v>445</v>
      </c>
      <c r="F142" s="6">
        <v>46</v>
      </c>
      <c r="G142" s="6">
        <v>0.46300000000000002</v>
      </c>
    </row>
    <row r="143" spans="1:7" ht="13">
      <c r="A143" s="2"/>
      <c r="B143" s="2" t="s">
        <v>446</v>
      </c>
      <c r="C143" s="2"/>
      <c r="D143" s="2" t="s">
        <v>447</v>
      </c>
      <c r="E143" s="2" t="s">
        <v>448</v>
      </c>
      <c r="F143" s="6">
        <v>18</v>
      </c>
      <c r="G143" s="6">
        <v>0.46300000000000002</v>
      </c>
    </row>
    <row r="144" spans="1:7" ht="13">
      <c r="A144" s="2"/>
      <c r="B144" s="2" t="s">
        <v>449</v>
      </c>
      <c r="C144" s="2"/>
      <c r="D144" s="2" t="s">
        <v>450</v>
      </c>
      <c r="E144" s="2" t="s">
        <v>451</v>
      </c>
      <c r="F144" s="6">
        <v>18</v>
      </c>
      <c r="G144" s="6">
        <v>0.46300000000000002</v>
      </c>
    </row>
    <row r="145" spans="1:7" ht="13">
      <c r="A145" s="2"/>
      <c r="B145" s="2" t="s">
        <v>452</v>
      </c>
      <c r="C145" s="2"/>
      <c r="D145" s="2" t="s">
        <v>453</v>
      </c>
      <c r="E145" s="2" t="s">
        <v>454</v>
      </c>
      <c r="F145" s="6">
        <v>70</v>
      </c>
      <c r="G145" s="6">
        <v>0.46300000000000002</v>
      </c>
    </row>
    <row r="146" spans="1:7" ht="13">
      <c r="A146" s="2"/>
      <c r="B146" s="2" t="s">
        <v>455</v>
      </c>
      <c r="C146" s="2"/>
      <c r="D146" s="2" t="s">
        <v>456</v>
      </c>
      <c r="E146" s="2" t="s">
        <v>457</v>
      </c>
      <c r="F146" s="6">
        <v>14</v>
      </c>
      <c r="G146" s="6">
        <v>0.46300000000000002</v>
      </c>
    </row>
    <row r="147" spans="1:7" ht="13">
      <c r="A147" s="2"/>
      <c r="B147" s="2" t="s">
        <v>458</v>
      </c>
      <c r="C147" s="2"/>
      <c r="D147" s="2" t="s">
        <v>459</v>
      </c>
      <c r="E147" s="2" t="s">
        <v>460</v>
      </c>
      <c r="F147" s="6">
        <v>12</v>
      </c>
      <c r="G147" s="6">
        <v>0.46300000000000002</v>
      </c>
    </row>
    <row r="148" spans="1:7" ht="13">
      <c r="A148" s="2"/>
      <c r="B148" s="2" t="s">
        <v>461</v>
      </c>
      <c r="C148" s="2"/>
      <c r="D148" s="2" t="s">
        <v>462</v>
      </c>
      <c r="E148" s="2" t="s">
        <v>463</v>
      </c>
      <c r="F148" s="6">
        <v>8</v>
      </c>
      <c r="G148" s="6">
        <v>0.46200000000000002</v>
      </c>
    </row>
    <row r="149" spans="1:7" ht="13">
      <c r="A149" s="2"/>
      <c r="B149" s="2" t="s">
        <v>464</v>
      </c>
      <c r="C149" s="2"/>
      <c r="D149" s="2" t="s">
        <v>465</v>
      </c>
      <c r="E149" s="2" t="s">
        <v>466</v>
      </c>
      <c r="F149" s="6">
        <v>13</v>
      </c>
      <c r="G149" s="6">
        <v>0.46200000000000002</v>
      </c>
    </row>
    <row r="150" spans="1:7" ht="13">
      <c r="A150" s="2"/>
      <c r="B150" s="2" t="s">
        <v>467</v>
      </c>
      <c r="C150" s="2"/>
      <c r="D150" s="2" t="s">
        <v>468</v>
      </c>
      <c r="E150" s="2" t="s">
        <v>469</v>
      </c>
      <c r="F150" s="6">
        <v>22</v>
      </c>
      <c r="G150" s="6">
        <v>0.46200000000000002</v>
      </c>
    </row>
    <row r="151" spans="1:7" ht="13">
      <c r="A151" s="2"/>
      <c r="B151" s="2" t="s">
        <v>470</v>
      </c>
      <c r="C151" s="2"/>
      <c r="D151" s="2" t="s">
        <v>471</v>
      </c>
      <c r="E151" s="2" t="s">
        <v>472</v>
      </c>
      <c r="F151" s="6">
        <v>33</v>
      </c>
      <c r="G151" s="6">
        <v>0.45800000000000002</v>
      </c>
    </row>
    <row r="152" spans="1:7" ht="13">
      <c r="A152" s="2"/>
      <c r="B152" s="2" t="s">
        <v>473</v>
      </c>
      <c r="C152" s="2"/>
      <c r="D152" s="2" t="s">
        <v>474</v>
      </c>
      <c r="E152" s="2" t="s">
        <v>475</v>
      </c>
      <c r="F152" s="6">
        <v>99</v>
      </c>
      <c r="G152" s="6">
        <v>0.45700000000000002</v>
      </c>
    </row>
    <row r="153" spans="1:7" ht="13">
      <c r="A153" s="2"/>
      <c r="B153" s="2" t="s">
        <v>476</v>
      </c>
      <c r="C153" s="2"/>
      <c r="D153" s="2" t="s">
        <v>477</v>
      </c>
      <c r="E153" s="2" t="s">
        <v>478</v>
      </c>
      <c r="F153" s="6">
        <v>56</v>
      </c>
      <c r="G153" s="6">
        <v>0.45700000000000002</v>
      </c>
    </row>
    <row r="154" spans="1:7" ht="13">
      <c r="A154" s="2"/>
      <c r="B154" s="2" t="s">
        <v>479</v>
      </c>
      <c r="C154" s="2"/>
      <c r="D154" s="2" t="s">
        <v>480</v>
      </c>
      <c r="E154" s="2" t="s">
        <v>481</v>
      </c>
      <c r="F154" s="6">
        <v>2</v>
      </c>
      <c r="G154" s="6">
        <v>0.45600000000000002</v>
      </c>
    </row>
    <row r="155" spans="1:7" ht="13">
      <c r="A155" s="2"/>
      <c r="B155" s="2" t="s">
        <v>482</v>
      </c>
      <c r="C155" s="2"/>
      <c r="D155" s="2" t="s">
        <v>483</v>
      </c>
      <c r="E155" s="2" t="s">
        <v>484</v>
      </c>
      <c r="F155" s="6">
        <v>2</v>
      </c>
      <c r="G155" s="6">
        <v>0.45600000000000002</v>
      </c>
    </row>
    <row r="156" spans="1:7" ht="13">
      <c r="A156" s="2"/>
      <c r="B156" s="2" t="s">
        <v>485</v>
      </c>
      <c r="C156" s="2"/>
      <c r="D156" s="2" t="s">
        <v>486</v>
      </c>
      <c r="E156" s="2" t="s">
        <v>487</v>
      </c>
      <c r="F156" s="6">
        <v>79</v>
      </c>
      <c r="G156" s="6">
        <v>0.45600000000000002</v>
      </c>
    </row>
    <row r="157" spans="1:7" ht="13">
      <c r="A157" s="2"/>
      <c r="B157" s="2" t="s">
        <v>488</v>
      </c>
      <c r="C157" s="2"/>
      <c r="D157" s="2" t="s">
        <v>489</v>
      </c>
      <c r="E157" s="2" t="s">
        <v>490</v>
      </c>
      <c r="F157" s="6">
        <v>13</v>
      </c>
      <c r="G157" s="6">
        <v>0.45500000000000002</v>
      </c>
    </row>
    <row r="158" spans="1:7" ht="13">
      <c r="A158" s="2"/>
      <c r="B158" s="2" t="s">
        <v>491</v>
      </c>
      <c r="C158" s="2"/>
      <c r="D158" s="2" t="s">
        <v>492</v>
      </c>
      <c r="E158" s="2" t="s">
        <v>493</v>
      </c>
      <c r="F158" s="6">
        <v>12</v>
      </c>
      <c r="G158" s="6">
        <v>0.45500000000000002</v>
      </c>
    </row>
    <row r="159" spans="1:7" ht="13">
      <c r="A159" s="2"/>
      <c r="B159" s="2" t="s">
        <v>494</v>
      </c>
      <c r="C159" s="2"/>
      <c r="D159" s="2" t="s">
        <v>495</v>
      </c>
      <c r="E159" s="2" t="s">
        <v>496</v>
      </c>
      <c r="F159" s="6">
        <v>92</v>
      </c>
      <c r="G159" s="6">
        <v>0.45500000000000002</v>
      </c>
    </row>
    <row r="160" spans="1:7" ht="13">
      <c r="A160" s="2"/>
      <c r="B160" s="2" t="s">
        <v>497</v>
      </c>
      <c r="C160" s="2"/>
      <c r="D160" s="2" t="s">
        <v>498</v>
      </c>
      <c r="E160" s="2" t="s">
        <v>499</v>
      </c>
      <c r="F160" s="6">
        <v>69</v>
      </c>
      <c r="G160" s="6">
        <v>0.45500000000000002</v>
      </c>
    </row>
    <row r="161" spans="1:7" ht="13">
      <c r="A161" s="2"/>
      <c r="B161" s="2" t="s">
        <v>500</v>
      </c>
      <c r="C161" s="2"/>
      <c r="D161" s="2" t="s">
        <v>501</v>
      </c>
      <c r="E161" s="2" t="s">
        <v>502</v>
      </c>
      <c r="F161" s="6">
        <v>15</v>
      </c>
      <c r="G161" s="6">
        <v>0.45300000000000001</v>
      </c>
    </row>
    <row r="162" spans="1:7" ht="13">
      <c r="A162" s="2"/>
      <c r="B162" s="2" t="s">
        <v>503</v>
      </c>
      <c r="C162" s="2"/>
      <c r="D162" s="2" t="s">
        <v>504</v>
      </c>
      <c r="E162" s="2" t="s">
        <v>505</v>
      </c>
      <c r="F162" s="6">
        <v>15</v>
      </c>
      <c r="G162" s="6">
        <v>0.45100000000000001</v>
      </c>
    </row>
    <row r="163" spans="1:7" ht="13">
      <c r="A163" s="2"/>
      <c r="B163" s="2" t="s">
        <v>506</v>
      </c>
      <c r="C163" s="2"/>
      <c r="D163" s="2" t="s">
        <v>507</v>
      </c>
      <c r="E163" s="2" t="s">
        <v>508</v>
      </c>
      <c r="F163" s="6">
        <v>25</v>
      </c>
      <c r="G163" s="6">
        <v>0.45</v>
      </c>
    </row>
    <row r="164" spans="1:7" ht="13">
      <c r="A164" s="2"/>
      <c r="B164" s="2" t="s">
        <v>509</v>
      </c>
      <c r="C164" s="2"/>
      <c r="D164" s="2" t="s">
        <v>510</v>
      </c>
      <c r="E164" s="2" t="s">
        <v>511</v>
      </c>
      <c r="F164" s="6">
        <v>100</v>
      </c>
      <c r="G164" s="6">
        <v>0.44900000000000001</v>
      </c>
    </row>
    <row r="165" spans="1:7" ht="13">
      <c r="A165" s="2"/>
      <c r="B165" s="2" t="s">
        <v>512</v>
      </c>
      <c r="C165" s="2"/>
      <c r="D165" s="2" t="s">
        <v>513</v>
      </c>
      <c r="E165" s="2" t="s">
        <v>514</v>
      </c>
      <c r="F165" s="6">
        <v>5</v>
      </c>
      <c r="G165" s="6">
        <v>0.44800000000000001</v>
      </c>
    </row>
    <row r="166" spans="1:7" ht="13">
      <c r="A166" s="2"/>
      <c r="B166" s="2" t="s">
        <v>515</v>
      </c>
      <c r="C166" s="2"/>
      <c r="D166" s="2" t="s">
        <v>516</v>
      </c>
      <c r="E166" s="2" t="s">
        <v>517</v>
      </c>
      <c r="F166" s="6">
        <v>5</v>
      </c>
      <c r="G166" s="6">
        <v>0.44800000000000001</v>
      </c>
    </row>
    <row r="167" spans="1:7" ht="13">
      <c r="A167" s="2"/>
      <c r="B167" s="2" t="s">
        <v>518</v>
      </c>
      <c r="C167" s="2"/>
      <c r="D167" s="2" t="s">
        <v>519</v>
      </c>
      <c r="E167" s="2" t="s">
        <v>520</v>
      </c>
      <c r="F167" s="6">
        <v>95</v>
      </c>
      <c r="G167" s="6">
        <v>0.44800000000000001</v>
      </c>
    </row>
    <row r="168" spans="1:7" ht="13">
      <c r="A168" s="2"/>
      <c r="B168" s="2" t="s">
        <v>521</v>
      </c>
      <c r="C168" s="2"/>
      <c r="D168" s="2" t="s">
        <v>522</v>
      </c>
      <c r="E168" s="2" t="s">
        <v>523</v>
      </c>
      <c r="F168" s="6">
        <v>12</v>
      </c>
      <c r="G168" s="6">
        <v>0.44800000000000001</v>
      </c>
    </row>
    <row r="169" spans="1:7" ht="13">
      <c r="A169" s="2"/>
      <c r="B169" s="2" t="s">
        <v>524</v>
      </c>
      <c r="C169" s="2"/>
      <c r="D169" s="2" t="s">
        <v>525</v>
      </c>
      <c r="E169" s="2" t="s">
        <v>526</v>
      </c>
      <c r="F169" s="6">
        <v>43</v>
      </c>
      <c r="G169" s="6">
        <v>0.44700000000000001</v>
      </c>
    </row>
    <row r="170" spans="1:7" ht="13">
      <c r="A170" s="2"/>
      <c r="B170" s="2" t="s">
        <v>527</v>
      </c>
      <c r="C170" s="2"/>
      <c r="D170" s="2" t="s">
        <v>528</v>
      </c>
      <c r="E170" s="2" t="s">
        <v>529</v>
      </c>
      <c r="F170" s="6">
        <v>15</v>
      </c>
      <c r="G170" s="6">
        <v>0.44600000000000001</v>
      </c>
    </row>
    <row r="171" spans="1:7" ht="13">
      <c r="A171" s="2"/>
      <c r="B171" s="2" t="s">
        <v>530</v>
      </c>
      <c r="C171" s="2"/>
      <c r="D171" s="2" t="s">
        <v>531</v>
      </c>
      <c r="E171" s="2" t="s">
        <v>532</v>
      </c>
      <c r="F171" s="6">
        <v>25</v>
      </c>
      <c r="G171" s="6">
        <v>0.443</v>
      </c>
    </row>
    <row r="172" spans="1:7" ht="13">
      <c r="A172" s="2"/>
      <c r="B172" s="2" t="s">
        <v>533</v>
      </c>
      <c r="C172" s="2"/>
      <c r="D172" s="2" t="s">
        <v>534</v>
      </c>
      <c r="E172" s="2" t="s">
        <v>535</v>
      </c>
      <c r="F172" s="6">
        <v>98</v>
      </c>
      <c r="G172" s="6">
        <v>0.442</v>
      </c>
    </row>
    <row r="173" spans="1:7" ht="13">
      <c r="A173" s="2"/>
      <c r="B173" s="2" t="s">
        <v>536</v>
      </c>
      <c r="C173" s="2"/>
      <c r="D173" s="2" t="s">
        <v>537</v>
      </c>
      <c r="E173" s="2" t="s">
        <v>538</v>
      </c>
      <c r="F173" s="6">
        <v>26</v>
      </c>
      <c r="G173" s="6">
        <v>0.44</v>
      </c>
    </row>
    <row r="174" spans="1:7" ht="13">
      <c r="A174" s="2"/>
      <c r="B174" s="2" t="s">
        <v>539</v>
      </c>
      <c r="C174" s="2"/>
      <c r="D174" s="2" t="s">
        <v>540</v>
      </c>
      <c r="E174" s="2" t="s">
        <v>541</v>
      </c>
      <c r="F174" s="6">
        <v>8</v>
      </c>
      <c r="G174" s="6">
        <v>0.439</v>
      </c>
    </row>
    <row r="175" spans="1:7" ht="13">
      <c r="A175" s="2"/>
      <c r="B175" s="2" t="s">
        <v>542</v>
      </c>
      <c r="C175" s="2"/>
      <c r="D175" s="2" t="s">
        <v>543</v>
      </c>
      <c r="E175" s="2" t="s">
        <v>544</v>
      </c>
      <c r="F175" s="6">
        <v>8</v>
      </c>
      <c r="G175" s="6">
        <v>0.439</v>
      </c>
    </row>
    <row r="176" spans="1:7" ht="13">
      <c r="A176" s="2"/>
      <c r="B176" s="2" t="s">
        <v>545</v>
      </c>
      <c r="C176" s="2"/>
      <c r="D176" s="2" t="s">
        <v>546</v>
      </c>
      <c r="E176" s="2" t="s">
        <v>547</v>
      </c>
      <c r="F176" s="6">
        <v>97</v>
      </c>
      <c r="G176" s="6">
        <v>0.439</v>
      </c>
    </row>
    <row r="177" spans="1:7" ht="13">
      <c r="A177" s="2"/>
      <c r="B177" s="2" t="s">
        <v>548</v>
      </c>
      <c r="C177" s="2" t="s">
        <v>549</v>
      </c>
      <c r="D177" s="2" t="s">
        <v>550</v>
      </c>
      <c r="E177" s="2" t="s">
        <v>551</v>
      </c>
      <c r="F177" s="6">
        <v>131</v>
      </c>
      <c r="G177" s="6">
        <v>0.438</v>
      </c>
    </row>
    <row r="178" spans="1:7" ht="13">
      <c r="A178" s="2"/>
      <c r="B178" s="2" t="s">
        <v>552</v>
      </c>
      <c r="C178" s="2"/>
      <c r="D178" s="2" t="s">
        <v>553</v>
      </c>
      <c r="E178" s="2" t="s">
        <v>554</v>
      </c>
      <c r="F178" s="6">
        <v>7</v>
      </c>
      <c r="G178" s="6">
        <v>0.438</v>
      </c>
    </row>
    <row r="179" spans="1:7" ht="13">
      <c r="A179" s="2"/>
      <c r="B179" s="2" t="s">
        <v>555</v>
      </c>
      <c r="C179" s="2"/>
      <c r="D179" s="2" t="s">
        <v>556</v>
      </c>
      <c r="E179" s="2" t="s">
        <v>557</v>
      </c>
      <c r="F179" s="6">
        <v>7</v>
      </c>
      <c r="G179" s="6">
        <v>0.438</v>
      </c>
    </row>
    <row r="180" spans="1:7" ht="13">
      <c r="A180" s="2"/>
      <c r="B180" s="2" t="s">
        <v>558</v>
      </c>
      <c r="C180" s="2"/>
      <c r="D180" s="2" t="s">
        <v>559</v>
      </c>
      <c r="E180" s="2" t="s">
        <v>560</v>
      </c>
      <c r="F180" s="6">
        <v>90</v>
      </c>
      <c r="G180" s="6">
        <v>0.435</v>
      </c>
    </row>
    <row r="181" spans="1:7" ht="13">
      <c r="A181" s="2"/>
      <c r="B181" s="2" t="s">
        <v>561</v>
      </c>
      <c r="C181" s="2"/>
      <c r="D181" s="2" t="s">
        <v>562</v>
      </c>
      <c r="E181" s="2" t="s">
        <v>563</v>
      </c>
      <c r="F181" s="6">
        <v>21</v>
      </c>
      <c r="G181" s="6">
        <v>0.433</v>
      </c>
    </row>
    <row r="182" spans="1:7" ht="13">
      <c r="A182" s="2"/>
      <c r="B182" s="2" t="s">
        <v>564</v>
      </c>
      <c r="C182" s="2"/>
      <c r="D182" s="2" t="s">
        <v>565</v>
      </c>
      <c r="E182" s="2" t="s">
        <v>566</v>
      </c>
      <c r="F182" s="6">
        <v>21</v>
      </c>
      <c r="G182" s="6">
        <v>0.433</v>
      </c>
    </row>
    <row r="183" spans="1:7" ht="13">
      <c r="A183" s="2"/>
      <c r="B183" s="2" t="s">
        <v>567</v>
      </c>
      <c r="C183" s="2"/>
      <c r="D183" s="2" t="s">
        <v>568</v>
      </c>
      <c r="E183" s="2" t="s">
        <v>569</v>
      </c>
      <c r="F183" s="6">
        <v>3</v>
      </c>
      <c r="G183" s="6">
        <v>0.432</v>
      </c>
    </row>
    <row r="184" spans="1:7" ht="13">
      <c r="A184" s="2"/>
      <c r="B184" s="2" t="s">
        <v>570</v>
      </c>
      <c r="C184" s="2"/>
      <c r="D184" s="2" t="s">
        <v>571</v>
      </c>
      <c r="E184" s="2" t="s">
        <v>572</v>
      </c>
      <c r="F184" s="6">
        <v>3</v>
      </c>
      <c r="G184" s="6">
        <v>0.432</v>
      </c>
    </row>
    <row r="185" spans="1:7" ht="13">
      <c r="A185" s="2"/>
      <c r="B185" s="2" t="s">
        <v>573</v>
      </c>
      <c r="C185" s="2"/>
      <c r="D185" s="2" t="s">
        <v>574</v>
      </c>
      <c r="E185" s="2" t="s">
        <v>575</v>
      </c>
      <c r="F185" s="6">
        <v>3</v>
      </c>
      <c r="G185" s="6">
        <v>0.432</v>
      </c>
    </row>
    <row r="186" spans="1:7" ht="13">
      <c r="A186" s="2"/>
      <c r="B186" s="2" t="s">
        <v>576</v>
      </c>
      <c r="C186" s="2"/>
      <c r="D186" s="2" t="s">
        <v>577</v>
      </c>
      <c r="E186" s="2" t="s">
        <v>578</v>
      </c>
      <c r="F186" s="6">
        <v>3</v>
      </c>
      <c r="G186" s="6">
        <v>0.432</v>
      </c>
    </row>
    <row r="187" spans="1:7" ht="13">
      <c r="A187" s="2"/>
      <c r="B187" s="2" t="s">
        <v>579</v>
      </c>
      <c r="C187" s="2"/>
      <c r="D187" s="2" t="s">
        <v>580</v>
      </c>
      <c r="E187" s="2" t="s">
        <v>581</v>
      </c>
      <c r="F187" s="6">
        <v>3</v>
      </c>
      <c r="G187" s="6">
        <v>0.43099999999999999</v>
      </c>
    </row>
    <row r="188" spans="1:7" ht="13">
      <c r="A188" s="2"/>
      <c r="B188" s="2" t="s">
        <v>582</v>
      </c>
      <c r="C188" s="2"/>
      <c r="D188" s="2" t="s">
        <v>583</v>
      </c>
      <c r="E188" s="2" t="s">
        <v>584</v>
      </c>
      <c r="F188" s="6">
        <v>18</v>
      </c>
      <c r="G188" s="6">
        <v>0.43099999999999999</v>
      </c>
    </row>
    <row r="189" spans="1:7" ht="13">
      <c r="A189" s="2"/>
      <c r="B189" s="2" t="s">
        <v>585</v>
      </c>
      <c r="C189" s="2"/>
      <c r="D189" s="2" t="s">
        <v>586</v>
      </c>
      <c r="E189" s="2" t="s">
        <v>587</v>
      </c>
      <c r="F189" s="6">
        <v>18</v>
      </c>
      <c r="G189" s="6">
        <v>0.43099999999999999</v>
      </c>
    </row>
    <row r="190" spans="1:7" ht="13">
      <c r="A190" s="2"/>
      <c r="B190" s="2" t="s">
        <v>588</v>
      </c>
      <c r="C190" s="2"/>
      <c r="D190" s="2" t="s">
        <v>589</v>
      </c>
      <c r="E190" s="2" t="s">
        <v>590</v>
      </c>
      <c r="F190" s="6">
        <v>15</v>
      </c>
      <c r="G190" s="6">
        <v>0.43099999999999999</v>
      </c>
    </row>
    <row r="191" spans="1:7" ht="13">
      <c r="A191" s="2"/>
      <c r="B191" s="2" t="s">
        <v>591</v>
      </c>
      <c r="C191" s="2"/>
      <c r="D191" s="2" t="s">
        <v>592</v>
      </c>
      <c r="E191" s="2" t="s">
        <v>593</v>
      </c>
      <c r="F191" s="6">
        <v>138</v>
      </c>
      <c r="G191" s="6">
        <v>0.42899999999999999</v>
      </c>
    </row>
    <row r="192" spans="1:7" ht="13">
      <c r="A192" s="2"/>
      <c r="B192" s="2" t="s">
        <v>594</v>
      </c>
      <c r="C192" s="2"/>
      <c r="D192" s="2" t="s">
        <v>595</v>
      </c>
      <c r="E192" s="2" t="s">
        <v>596</v>
      </c>
      <c r="F192" s="6">
        <v>7</v>
      </c>
      <c r="G192" s="6">
        <v>0.42899999999999999</v>
      </c>
    </row>
    <row r="193" spans="1:7" ht="13">
      <c r="A193" s="2"/>
      <c r="B193" s="2" t="s">
        <v>597</v>
      </c>
      <c r="C193" s="2"/>
      <c r="D193" s="2" t="s">
        <v>598</v>
      </c>
      <c r="E193" s="2" t="s">
        <v>599</v>
      </c>
      <c r="F193" s="6">
        <v>20</v>
      </c>
      <c r="G193" s="6">
        <v>0.42899999999999999</v>
      </c>
    </row>
    <row r="194" spans="1:7" ht="13">
      <c r="A194" s="2"/>
      <c r="B194" s="2" t="s">
        <v>600</v>
      </c>
      <c r="C194" s="2"/>
      <c r="D194" s="2" t="s">
        <v>601</v>
      </c>
      <c r="E194" s="2" t="s">
        <v>602</v>
      </c>
      <c r="F194" s="6">
        <v>20</v>
      </c>
      <c r="G194" s="6">
        <v>0.42899999999999999</v>
      </c>
    </row>
    <row r="195" spans="1:7" ht="13">
      <c r="A195" s="2"/>
      <c r="B195" s="2" t="s">
        <v>603</v>
      </c>
      <c r="C195" s="2"/>
      <c r="D195" s="2" t="s">
        <v>604</v>
      </c>
      <c r="E195" s="2" t="s">
        <v>605</v>
      </c>
      <c r="F195" s="6">
        <v>81</v>
      </c>
      <c r="G195" s="6">
        <v>0.42599999999999999</v>
      </c>
    </row>
    <row r="196" spans="1:7" ht="13">
      <c r="A196" s="2"/>
      <c r="B196" s="2" t="s">
        <v>606</v>
      </c>
      <c r="C196" s="2"/>
      <c r="D196" s="2" t="s">
        <v>607</v>
      </c>
      <c r="E196" s="2" t="s">
        <v>608</v>
      </c>
      <c r="F196" s="6">
        <v>57</v>
      </c>
      <c r="G196" s="6">
        <v>0.42599999999999999</v>
      </c>
    </row>
    <row r="197" spans="1:7" ht="13">
      <c r="A197" s="2"/>
      <c r="B197" s="2" t="s">
        <v>609</v>
      </c>
      <c r="C197" s="2"/>
      <c r="D197" s="2" t="s">
        <v>610</v>
      </c>
      <c r="E197" s="2" t="s">
        <v>611</v>
      </c>
      <c r="F197" s="6">
        <v>57</v>
      </c>
      <c r="G197" s="6">
        <v>0.42599999999999999</v>
      </c>
    </row>
    <row r="198" spans="1:7" ht="13">
      <c r="A198" s="2"/>
      <c r="B198" s="2" t="s">
        <v>612</v>
      </c>
      <c r="C198" s="2"/>
      <c r="D198" s="2" t="s">
        <v>613</v>
      </c>
      <c r="E198" s="2" t="s">
        <v>614</v>
      </c>
      <c r="F198" s="6">
        <v>15</v>
      </c>
      <c r="G198" s="6">
        <v>0.42399999999999999</v>
      </c>
    </row>
    <row r="199" spans="1:7" ht="13">
      <c r="A199" s="2"/>
      <c r="B199" s="2" t="s">
        <v>615</v>
      </c>
      <c r="C199" s="2"/>
      <c r="D199" s="2" t="s">
        <v>616</v>
      </c>
      <c r="E199" s="2" t="s">
        <v>617</v>
      </c>
      <c r="F199" s="6">
        <v>56</v>
      </c>
      <c r="G199" s="6">
        <v>0.42299999999999999</v>
      </c>
    </row>
    <row r="200" spans="1:7" ht="13">
      <c r="A200" s="2"/>
      <c r="B200" s="2" t="s">
        <v>618</v>
      </c>
      <c r="C200" s="2"/>
      <c r="D200" s="2" t="s">
        <v>619</v>
      </c>
      <c r="E200" s="2" t="s">
        <v>620</v>
      </c>
      <c r="F200" s="6">
        <v>46</v>
      </c>
      <c r="G200" s="6">
        <v>0.42299999999999999</v>
      </c>
    </row>
    <row r="201" spans="1:7" ht="13">
      <c r="A201" s="2"/>
      <c r="B201" s="2" t="s">
        <v>621</v>
      </c>
      <c r="C201" s="2"/>
      <c r="D201" s="2" t="s">
        <v>622</v>
      </c>
      <c r="E201" s="2" t="s">
        <v>623</v>
      </c>
      <c r="F201" s="6">
        <v>3</v>
      </c>
      <c r="G201" s="6">
        <v>0.42299999999999999</v>
      </c>
    </row>
    <row r="202" spans="1:7" ht="13">
      <c r="A202" s="2"/>
      <c r="B202" s="2" t="s">
        <v>624</v>
      </c>
      <c r="C202" s="2"/>
      <c r="D202" s="2" t="s">
        <v>625</v>
      </c>
      <c r="E202" s="2" t="s">
        <v>626</v>
      </c>
      <c r="F202" s="6">
        <v>3</v>
      </c>
      <c r="G202" s="6">
        <v>0.42199999999999999</v>
      </c>
    </row>
    <row r="203" spans="1:7" ht="13">
      <c r="A203" s="2"/>
      <c r="B203" s="2" t="s">
        <v>627</v>
      </c>
      <c r="C203" s="2"/>
      <c r="D203" s="2" t="s">
        <v>628</v>
      </c>
      <c r="E203" s="2" t="s">
        <v>629</v>
      </c>
      <c r="F203" s="6">
        <v>20</v>
      </c>
      <c r="G203" s="6">
        <v>0.42199999999999999</v>
      </c>
    </row>
    <row r="204" spans="1:7" ht="13">
      <c r="A204" s="2"/>
      <c r="B204" s="2" t="s">
        <v>630</v>
      </c>
      <c r="C204" s="2"/>
      <c r="D204" s="2" t="s">
        <v>631</v>
      </c>
      <c r="E204" s="2" t="s">
        <v>632</v>
      </c>
      <c r="F204" s="6">
        <v>20</v>
      </c>
      <c r="G204" s="6">
        <v>0.42199999999999999</v>
      </c>
    </row>
    <row r="205" spans="1:7" ht="13">
      <c r="A205" s="2"/>
      <c r="B205" s="2" t="s">
        <v>633</v>
      </c>
      <c r="C205" s="2"/>
      <c r="D205" s="2" t="s">
        <v>634</v>
      </c>
      <c r="E205" s="2" t="s">
        <v>635</v>
      </c>
      <c r="F205" s="6">
        <v>119</v>
      </c>
      <c r="G205" s="6">
        <v>0.42099999999999999</v>
      </c>
    </row>
    <row r="206" spans="1:7" ht="13">
      <c r="A206" s="2"/>
      <c r="B206" s="2" t="s">
        <v>636</v>
      </c>
      <c r="C206" s="2"/>
      <c r="D206" s="2" t="s">
        <v>637</v>
      </c>
      <c r="E206" s="2" t="s">
        <v>638</v>
      </c>
      <c r="F206" s="6">
        <v>86</v>
      </c>
      <c r="G206" s="6">
        <v>0.42099999999999999</v>
      </c>
    </row>
    <row r="207" spans="1:7" ht="13">
      <c r="A207" s="2"/>
      <c r="B207" s="2" t="s">
        <v>639</v>
      </c>
      <c r="C207" s="2"/>
      <c r="D207" s="2" t="s">
        <v>640</v>
      </c>
      <c r="E207" s="2" t="s">
        <v>641</v>
      </c>
      <c r="F207" s="6">
        <v>23</v>
      </c>
      <c r="G207" s="6">
        <v>0.42</v>
      </c>
    </row>
    <row r="208" spans="1:7" ht="13">
      <c r="A208" s="2"/>
      <c r="B208" s="2" t="s">
        <v>642</v>
      </c>
      <c r="C208" s="2"/>
      <c r="D208" s="2" t="s">
        <v>643</v>
      </c>
      <c r="E208" s="2" t="s">
        <v>644</v>
      </c>
      <c r="F208" s="6">
        <v>115</v>
      </c>
      <c r="G208" s="6">
        <v>0.41799999999999998</v>
      </c>
    </row>
    <row r="209" spans="1:7" ht="13">
      <c r="A209" s="2"/>
      <c r="B209" s="2" t="s">
        <v>645</v>
      </c>
      <c r="C209" s="2"/>
      <c r="D209" s="2" t="s">
        <v>646</v>
      </c>
      <c r="E209" s="2" t="s">
        <v>647</v>
      </c>
      <c r="F209" s="6">
        <v>3</v>
      </c>
      <c r="G209" s="6">
        <v>0.41799999999999998</v>
      </c>
    </row>
    <row r="210" spans="1:7" ht="13">
      <c r="A210" s="2"/>
      <c r="B210" s="2" t="s">
        <v>648</v>
      </c>
      <c r="C210" s="2"/>
      <c r="D210" s="2" t="s">
        <v>649</v>
      </c>
      <c r="E210" s="2" t="s">
        <v>650</v>
      </c>
      <c r="F210" s="6">
        <v>10</v>
      </c>
      <c r="G210" s="6">
        <v>0.41499999999999998</v>
      </c>
    </row>
    <row r="211" spans="1:7" ht="13">
      <c r="A211" s="2"/>
      <c r="B211" s="2" t="s">
        <v>651</v>
      </c>
      <c r="C211" s="2"/>
      <c r="D211" s="2" t="s">
        <v>652</v>
      </c>
      <c r="E211" s="2" t="s">
        <v>653</v>
      </c>
      <c r="F211" s="6">
        <v>16</v>
      </c>
      <c r="G211" s="6">
        <v>0.41399999999999998</v>
      </c>
    </row>
    <row r="212" spans="1:7" ht="13">
      <c r="A212" s="2"/>
      <c r="B212" s="2" t="s">
        <v>654</v>
      </c>
      <c r="C212" s="2"/>
      <c r="D212" s="2" t="s">
        <v>655</v>
      </c>
      <c r="E212" s="2" t="s">
        <v>656</v>
      </c>
      <c r="F212" s="6">
        <v>16</v>
      </c>
      <c r="G212" s="6">
        <v>0.41399999999999998</v>
      </c>
    </row>
    <row r="213" spans="1:7" ht="13">
      <c r="A213" s="2"/>
      <c r="B213" s="2" t="s">
        <v>657</v>
      </c>
      <c r="C213" s="2"/>
      <c r="D213" s="2" t="s">
        <v>658</v>
      </c>
      <c r="E213" s="2" t="s">
        <v>659</v>
      </c>
      <c r="F213" s="6">
        <v>16</v>
      </c>
      <c r="G213" s="6">
        <v>0.41399999999999998</v>
      </c>
    </row>
    <row r="214" spans="1:7" ht="13">
      <c r="A214" s="2"/>
      <c r="B214" s="2" t="s">
        <v>660</v>
      </c>
      <c r="C214" s="2"/>
      <c r="D214" s="2" t="s">
        <v>661</v>
      </c>
      <c r="E214" s="2" t="s">
        <v>662</v>
      </c>
      <c r="F214" s="6">
        <v>16</v>
      </c>
      <c r="G214" s="6">
        <v>0.41399999999999998</v>
      </c>
    </row>
    <row r="215" spans="1:7" ht="13">
      <c r="A215" s="2"/>
      <c r="B215" s="2" t="s">
        <v>663</v>
      </c>
      <c r="C215" s="2"/>
      <c r="D215" s="2" t="s">
        <v>664</v>
      </c>
      <c r="E215" s="2" t="s">
        <v>665</v>
      </c>
      <c r="F215" s="6">
        <v>4</v>
      </c>
      <c r="G215" s="6">
        <v>0.41299999999999998</v>
      </c>
    </row>
    <row r="216" spans="1:7" ht="13">
      <c r="A216" s="2"/>
      <c r="B216" s="2" t="s">
        <v>666</v>
      </c>
      <c r="C216" s="2"/>
      <c r="D216" s="2" t="s">
        <v>667</v>
      </c>
      <c r="E216" s="2" t="s">
        <v>668</v>
      </c>
      <c r="F216" s="6">
        <v>4</v>
      </c>
      <c r="G216" s="6">
        <v>0.41299999999999998</v>
      </c>
    </row>
    <row r="217" spans="1:7" ht="13">
      <c r="A217" s="2"/>
      <c r="B217" s="2" t="s">
        <v>669</v>
      </c>
      <c r="C217" s="2"/>
      <c r="D217" s="2" t="s">
        <v>670</v>
      </c>
      <c r="E217" s="2" t="s">
        <v>671</v>
      </c>
      <c r="F217" s="6">
        <v>4</v>
      </c>
      <c r="G217" s="6">
        <v>0.41299999999999998</v>
      </c>
    </row>
    <row r="218" spans="1:7" ht="13">
      <c r="A218" s="2"/>
      <c r="B218" s="2" t="s">
        <v>672</v>
      </c>
      <c r="C218" s="2"/>
      <c r="D218" s="2" t="s">
        <v>673</v>
      </c>
      <c r="E218" s="2" t="s">
        <v>674</v>
      </c>
      <c r="F218" s="6">
        <v>4</v>
      </c>
      <c r="G218" s="6">
        <v>0.41299999999999998</v>
      </c>
    </row>
    <row r="219" spans="1:7" ht="13">
      <c r="A219" s="2"/>
      <c r="B219" s="2" t="s">
        <v>675</v>
      </c>
      <c r="C219" s="2"/>
      <c r="D219" s="2" t="s">
        <v>676</v>
      </c>
      <c r="E219" s="2" t="s">
        <v>677</v>
      </c>
      <c r="F219" s="6">
        <v>25</v>
      </c>
      <c r="G219" s="6">
        <v>0.41199999999999998</v>
      </c>
    </row>
    <row r="220" spans="1:7" ht="13">
      <c r="A220" s="2"/>
      <c r="B220" s="2" t="s">
        <v>678</v>
      </c>
      <c r="C220" s="2"/>
      <c r="D220" s="2" t="s">
        <v>679</v>
      </c>
      <c r="E220" s="2" t="s">
        <v>680</v>
      </c>
      <c r="F220" s="6">
        <v>18</v>
      </c>
      <c r="G220" s="6">
        <v>0.41099999999999998</v>
      </c>
    </row>
    <row r="221" spans="1:7" ht="13">
      <c r="A221" s="2"/>
      <c r="B221" s="2" t="s">
        <v>681</v>
      </c>
      <c r="C221" s="2"/>
      <c r="D221" s="2" t="s">
        <v>682</v>
      </c>
      <c r="E221" s="2" t="s">
        <v>683</v>
      </c>
      <c r="F221" s="6">
        <v>136</v>
      </c>
      <c r="G221" s="6">
        <v>0.41</v>
      </c>
    </row>
    <row r="222" spans="1:7" ht="13">
      <c r="A222" s="2"/>
      <c r="B222" s="2" t="s">
        <v>684</v>
      </c>
      <c r="C222" s="2"/>
      <c r="D222" s="2" t="s">
        <v>685</v>
      </c>
      <c r="E222" s="2" t="s">
        <v>686</v>
      </c>
      <c r="F222" s="6">
        <v>54</v>
      </c>
      <c r="G222" s="6">
        <v>0.40899999999999997</v>
      </c>
    </row>
    <row r="223" spans="1:7" ht="13">
      <c r="A223" s="2"/>
      <c r="B223" s="2" t="s">
        <v>687</v>
      </c>
      <c r="C223" s="2"/>
      <c r="D223" s="2" t="s">
        <v>688</v>
      </c>
      <c r="E223" s="2" t="s">
        <v>689</v>
      </c>
      <c r="F223" s="6">
        <v>10</v>
      </c>
      <c r="G223" s="6">
        <v>0.40899999999999997</v>
      </c>
    </row>
    <row r="224" spans="1:7" ht="13">
      <c r="A224" s="2"/>
      <c r="B224" s="2" t="s">
        <v>690</v>
      </c>
      <c r="C224" s="2"/>
      <c r="D224" s="2" t="s">
        <v>691</v>
      </c>
      <c r="E224" s="2" t="s">
        <v>692</v>
      </c>
      <c r="F224" s="6">
        <v>10</v>
      </c>
      <c r="G224" s="6">
        <v>0.40899999999999997</v>
      </c>
    </row>
    <row r="225" spans="1:7" ht="13">
      <c r="A225" s="2"/>
      <c r="B225" s="2" t="s">
        <v>693</v>
      </c>
      <c r="C225" s="2"/>
      <c r="D225" s="2" t="s">
        <v>694</v>
      </c>
      <c r="E225" s="2" t="s">
        <v>695</v>
      </c>
      <c r="F225" s="6">
        <v>23</v>
      </c>
      <c r="G225" s="6">
        <v>0.40699999999999997</v>
      </c>
    </row>
    <row r="226" spans="1:7" ht="13">
      <c r="A226" s="2"/>
      <c r="B226" s="2" t="s">
        <v>696</v>
      </c>
      <c r="C226" s="2"/>
      <c r="D226" s="2" t="s">
        <v>697</v>
      </c>
      <c r="E226" s="2" t="s">
        <v>698</v>
      </c>
      <c r="F226" s="6">
        <v>25</v>
      </c>
      <c r="G226" s="6">
        <v>0.40699999999999997</v>
      </c>
    </row>
    <row r="227" spans="1:7" ht="13">
      <c r="A227" s="2"/>
      <c r="B227" s="2" t="s">
        <v>699</v>
      </c>
      <c r="C227" s="2"/>
      <c r="D227" s="2" t="s">
        <v>700</v>
      </c>
      <c r="E227" s="2" t="s">
        <v>701</v>
      </c>
      <c r="F227" s="6">
        <v>72</v>
      </c>
      <c r="G227" s="6">
        <v>0.40500000000000003</v>
      </c>
    </row>
    <row r="228" spans="1:7" ht="13">
      <c r="A228" s="2"/>
      <c r="B228" s="2" t="s">
        <v>702</v>
      </c>
      <c r="C228" s="2"/>
      <c r="D228" s="2" t="s">
        <v>703</v>
      </c>
      <c r="E228" s="2" t="s">
        <v>704</v>
      </c>
      <c r="F228" s="6">
        <v>41</v>
      </c>
      <c r="G228" s="6">
        <v>0.40400000000000003</v>
      </c>
    </row>
    <row r="229" spans="1:7" ht="13">
      <c r="A229" s="2"/>
      <c r="B229" s="2" t="s">
        <v>705</v>
      </c>
      <c r="C229" s="2"/>
      <c r="D229" s="2" t="s">
        <v>706</v>
      </c>
      <c r="E229" s="2" t="s">
        <v>707</v>
      </c>
      <c r="F229" s="6">
        <v>41</v>
      </c>
      <c r="G229" s="6">
        <v>0.40400000000000003</v>
      </c>
    </row>
    <row r="230" spans="1:7" ht="13">
      <c r="A230" s="2"/>
      <c r="B230" s="2" t="s">
        <v>708</v>
      </c>
      <c r="C230" s="2"/>
      <c r="D230" s="2" t="s">
        <v>709</v>
      </c>
      <c r="E230" s="2" t="s">
        <v>710</v>
      </c>
      <c r="F230" s="6">
        <v>93</v>
      </c>
      <c r="G230" s="6">
        <v>0.40300000000000002</v>
      </c>
    </row>
    <row r="231" spans="1:7" ht="13">
      <c r="A231" s="2"/>
      <c r="B231" s="2" t="s">
        <v>711</v>
      </c>
      <c r="C231" s="2"/>
      <c r="D231" s="2" t="s">
        <v>712</v>
      </c>
      <c r="E231" s="2" t="s">
        <v>713</v>
      </c>
      <c r="F231" s="6">
        <v>117</v>
      </c>
      <c r="G231" s="6">
        <v>0.4</v>
      </c>
    </row>
    <row r="232" spans="1:7" ht="13">
      <c r="A232" s="2"/>
      <c r="B232" s="2" t="s">
        <v>714</v>
      </c>
      <c r="C232" s="2"/>
      <c r="D232" s="2" t="s">
        <v>715</v>
      </c>
      <c r="E232" s="2" t="s">
        <v>716</v>
      </c>
      <c r="F232" s="6">
        <v>114</v>
      </c>
      <c r="G232" s="6">
        <v>0.4</v>
      </c>
    </row>
    <row r="233" spans="1:7" ht="13">
      <c r="A233" s="2"/>
      <c r="B233" s="2" t="s">
        <v>717</v>
      </c>
      <c r="C233" s="2"/>
      <c r="D233" s="2" t="s">
        <v>718</v>
      </c>
      <c r="E233" s="2" t="s">
        <v>719</v>
      </c>
      <c r="F233" s="6">
        <v>85</v>
      </c>
      <c r="G233" s="6">
        <v>0.4</v>
      </c>
    </row>
    <row r="234" spans="1:7" ht="13">
      <c r="A234" s="2"/>
      <c r="B234" s="2" t="s">
        <v>720</v>
      </c>
      <c r="C234" s="2"/>
      <c r="D234" s="2" t="s">
        <v>721</v>
      </c>
      <c r="E234" s="2" t="s">
        <v>722</v>
      </c>
      <c r="F234" s="6">
        <v>3</v>
      </c>
      <c r="G234" s="6">
        <v>0.4</v>
      </c>
    </row>
    <row r="235" spans="1:7" ht="13">
      <c r="A235" s="2"/>
      <c r="B235" s="2" t="s">
        <v>723</v>
      </c>
      <c r="C235" s="2"/>
      <c r="D235" s="2" t="s">
        <v>724</v>
      </c>
      <c r="E235" s="2" t="s">
        <v>725</v>
      </c>
      <c r="F235" s="6">
        <v>3</v>
      </c>
      <c r="G235" s="6">
        <v>0.4</v>
      </c>
    </row>
    <row r="236" spans="1:7" ht="13">
      <c r="A236" s="2"/>
      <c r="B236" s="2" t="s">
        <v>726</v>
      </c>
      <c r="C236" s="2"/>
      <c r="D236" s="2" t="s">
        <v>727</v>
      </c>
      <c r="E236" s="2" t="s">
        <v>728</v>
      </c>
      <c r="F236" s="6">
        <v>3</v>
      </c>
      <c r="G236" s="6">
        <v>0.39600000000000002</v>
      </c>
    </row>
    <row r="237" spans="1:7" ht="13">
      <c r="A237" s="2"/>
      <c r="B237" s="2" t="s">
        <v>729</v>
      </c>
      <c r="C237" s="2"/>
      <c r="D237" s="2" t="s">
        <v>730</v>
      </c>
      <c r="E237" s="2" t="s">
        <v>731</v>
      </c>
      <c r="F237" s="6">
        <v>7</v>
      </c>
      <c r="G237" s="6">
        <v>0.39400000000000002</v>
      </c>
    </row>
    <row r="238" spans="1:7" ht="13">
      <c r="A238" s="2"/>
      <c r="B238" s="2" t="s">
        <v>732</v>
      </c>
      <c r="C238" s="2"/>
      <c r="D238" s="2" t="s">
        <v>733</v>
      </c>
      <c r="E238" s="2" t="s">
        <v>734</v>
      </c>
      <c r="F238" s="6">
        <v>7</v>
      </c>
      <c r="G238" s="6">
        <v>0.39400000000000002</v>
      </c>
    </row>
    <row r="239" spans="1:7" ht="13">
      <c r="A239" s="2"/>
      <c r="B239" s="2" t="s">
        <v>735</v>
      </c>
      <c r="C239" s="2"/>
      <c r="D239" s="2" t="s">
        <v>736</v>
      </c>
      <c r="E239" s="2" t="s">
        <v>737</v>
      </c>
      <c r="F239" s="6">
        <v>10</v>
      </c>
      <c r="G239" s="6">
        <v>0.39400000000000002</v>
      </c>
    </row>
    <row r="240" spans="1:7" ht="13">
      <c r="A240" s="2"/>
      <c r="B240" s="2" t="s">
        <v>738</v>
      </c>
      <c r="C240" s="2"/>
      <c r="D240" s="2" t="s">
        <v>739</v>
      </c>
      <c r="E240" s="2" t="s">
        <v>740</v>
      </c>
      <c r="F240" s="6">
        <v>87</v>
      </c>
      <c r="G240" s="6">
        <v>0.39300000000000002</v>
      </c>
    </row>
    <row r="241" spans="1:7" ht="13">
      <c r="A241" s="2"/>
      <c r="B241" s="2" t="s">
        <v>741</v>
      </c>
      <c r="C241" s="2"/>
      <c r="D241" s="2" t="s">
        <v>742</v>
      </c>
      <c r="E241" s="2" t="s">
        <v>743</v>
      </c>
      <c r="F241" s="6">
        <v>7</v>
      </c>
      <c r="G241" s="6">
        <v>0.39100000000000001</v>
      </c>
    </row>
    <row r="242" spans="1:7" ht="13">
      <c r="A242" s="2"/>
      <c r="B242" s="2" t="s">
        <v>744</v>
      </c>
      <c r="C242" s="2"/>
      <c r="D242" s="2" t="s">
        <v>745</v>
      </c>
      <c r="E242" s="2" t="s">
        <v>746</v>
      </c>
      <c r="F242" s="6">
        <v>7</v>
      </c>
      <c r="G242" s="6">
        <v>0.39100000000000001</v>
      </c>
    </row>
    <row r="243" spans="1:7" ht="13">
      <c r="A243" s="2"/>
      <c r="B243" s="2" t="s">
        <v>747</v>
      </c>
      <c r="C243" s="2"/>
      <c r="D243" s="2" t="s">
        <v>748</v>
      </c>
      <c r="E243" s="2" t="s">
        <v>749</v>
      </c>
      <c r="F243" s="6">
        <v>10</v>
      </c>
      <c r="G243" s="6">
        <v>0.39</v>
      </c>
    </row>
    <row r="244" spans="1:7" ht="13">
      <c r="A244" s="2"/>
      <c r="B244" s="2" t="s">
        <v>750</v>
      </c>
      <c r="C244" s="2"/>
      <c r="D244" s="2" t="s">
        <v>751</v>
      </c>
      <c r="E244" s="2" t="s">
        <v>752</v>
      </c>
      <c r="F244" s="6">
        <v>10</v>
      </c>
      <c r="G244" s="6">
        <v>0.39</v>
      </c>
    </row>
    <row r="245" spans="1:7" ht="13">
      <c r="A245" s="2"/>
      <c r="B245" s="2" t="s">
        <v>753</v>
      </c>
      <c r="C245" s="2"/>
      <c r="D245" s="2" t="s">
        <v>754</v>
      </c>
      <c r="E245" s="2" t="s">
        <v>755</v>
      </c>
      <c r="F245" s="6">
        <v>101</v>
      </c>
      <c r="G245" s="6">
        <v>0.38700000000000001</v>
      </c>
    </row>
    <row r="246" spans="1:7" ht="13">
      <c r="A246" s="2"/>
      <c r="B246" s="2" t="s">
        <v>756</v>
      </c>
      <c r="C246" s="2"/>
      <c r="D246" s="2" t="s">
        <v>757</v>
      </c>
      <c r="E246" s="2" t="s">
        <v>758</v>
      </c>
      <c r="F246" s="6">
        <v>6</v>
      </c>
      <c r="G246" s="6">
        <v>0.38400000000000001</v>
      </c>
    </row>
    <row r="247" spans="1:7" ht="13">
      <c r="A247" s="2"/>
      <c r="B247" s="2" t="s">
        <v>759</v>
      </c>
      <c r="C247" s="2"/>
      <c r="D247" s="2" t="s">
        <v>760</v>
      </c>
      <c r="E247" s="2" t="s">
        <v>761</v>
      </c>
      <c r="F247" s="6">
        <v>19</v>
      </c>
      <c r="G247" s="6">
        <v>0.38</v>
      </c>
    </row>
    <row r="248" spans="1:7" ht="13">
      <c r="A248" s="2"/>
      <c r="B248" s="2" t="s">
        <v>762</v>
      </c>
      <c r="C248" s="2"/>
      <c r="D248" s="2" t="s">
        <v>763</v>
      </c>
      <c r="E248" s="2" t="s">
        <v>764</v>
      </c>
      <c r="F248" s="6">
        <v>122</v>
      </c>
      <c r="G248" s="6">
        <v>0.377</v>
      </c>
    </row>
    <row r="249" spans="1:7" ht="13">
      <c r="A249" s="2"/>
      <c r="B249" s="2" t="s">
        <v>765</v>
      </c>
      <c r="C249" s="2"/>
      <c r="D249" s="2" t="s">
        <v>766</v>
      </c>
      <c r="E249" s="2" t="s">
        <v>767</v>
      </c>
      <c r="F249" s="6">
        <v>11</v>
      </c>
      <c r="G249" s="6">
        <v>0.377</v>
      </c>
    </row>
    <row r="250" spans="1:7" ht="13">
      <c r="A250" s="2"/>
      <c r="B250" s="2" t="s">
        <v>768</v>
      </c>
      <c r="C250" s="2"/>
      <c r="D250" s="2" t="s">
        <v>769</v>
      </c>
      <c r="E250" s="2" t="s">
        <v>770</v>
      </c>
      <c r="F250" s="6">
        <v>11</v>
      </c>
      <c r="G250" s="6">
        <v>0.377</v>
      </c>
    </row>
    <row r="251" spans="1:7" ht="13">
      <c r="A251" s="2"/>
      <c r="B251" s="2" t="s">
        <v>771</v>
      </c>
      <c r="C251" s="2"/>
      <c r="D251" s="2" t="s">
        <v>772</v>
      </c>
      <c r="E251" s="2" t="s">
        <v>773</v>
      </c>
      <c r="F251" s="6">
        <v>124</v>
      </c>
      <c r="G251" s="6">
        <v>0.375</v>
      </c>
    </row>
    <row r="252" spans="1:7" ht="13">
      <c r="A252" s="2"/>
      <c r="B252" s="2" t="s">
        <v>774</v>
      </c>
      <c r="C252" s="2"/>
      <c r="D252" s="2" t="s">
        <v>775</v>
      </c>
      <c r="E252" s="2" t="s">
        <v>776</v>
      </c>
      <c r="F252" s="6">
        <v>118</v>
      </c>
      <c r="G252" s="6">
        <v>0.375</v>
      </c>
    </row>
    <row r="253" spans="1:7" ht="13">
      <c r="A253" s="2"/>
      <c r="B253" s="2" t="s">
        <v>777</v>
      </c>
      <c r="C253" s="2"/>
      <c r="D253" s="2" t="s">
        <v>778</v>
      </c>
      <c r="E253" s="2" t="s">
        <v>779</v>
      </c>
      <c r="F253" s="6">
        <v>4</v>
      </c>
      <c r="G253" s="6">
        <v>0.373</v>
      </c>
    </row>
    <row r="254" spans="1:7" ht="13">
      <c r="A254" s="2"/>
      <c r="B254" s="2" t="s">
        <v>780</v>
      </c>
      <c r="C254" s="2"/>
      <c r="D254" s="2" t="s">
        <v>781</v>
      </c>
      <c r="E254" s="2" t="s">
        <v>782</v>
      </c>
      <c r="F254" s="6">
        <v>4</v>
      </c>
      <c r="G254" s="6">
        <v>0.373</v>
      </c>
    </row>
    <row r="255" spans="1:7" ht="13">
      <c r="A255" s="2"/>
      <c r="B255" s="2" t="s">
        <v>783</v>
      </c>
      <c r="C255" s="2"/>
      <c r="D255" s="2" t="s">
        <v>784</v>
      </c>
      <c r="E255" s="2" t="s">
        <v>785</v>
      </c>
      <c r="F255" s="6">
        <v>4</v>
      </c>
      <c r="G255" s="6">
        <v>0.373</v>
      </c>
    </row>
    <row r="256" spans="1:7" ht="13">
      <c r="A256" s="2"/>
      <c r="B256" s="2" t="s">
        <v>786</v>
      </c>
      <c r="C256" s="2"/>
      <c r="D256" s="2" t="s">
        <v>787</v>
      </c>
      <c r="E256" s="2" t="s">
        <v>788</v>
      </c>
      <c r="F256" s="6">
        <v>4</v>
      </c>
      <c r="G256" s="6">
        <v>0.373</v>
      </c>
    </row>
    <row r="257" spans="1:7" ht="13">
      <c r="A257" s="2"/>
      <c r="B257" s="2" t="s">
        <v>789</v>
      </c>
      <c r="C257" s="2"/>
      <c r="D257" s="2" t="s">
        <v>790</v>
      </c>
      <c r="E257" s="2" t="s">
        <v>791</v>
      </c>
      <c r="F257" s="6">
        <v>4</v>
      </c>
      <c r="G257" s="6">
        <v>0.373</v>
      </c>
    </row>
    <row r="258" spans="1:7" ht="13">
      <c r="A258" s="2"/>
      <c r="B258" s="2" t="s">
        <v>792</v>
      </c>
      <c r="C258" s="2"/>
      <c r="D258" s="2" t="s">
        <v>793</v>
      </c>
      <c r="E258" s="2" t="s">
        <v>794</v>
      </c>
      <c r="F258" s="6">
        <v>4</v>
      </c>
      <c r="G258" s="6">
        <v>0.373</v>
      </c>
    </row>
    <row r="259" spans="1:7" ht="13">
      <c r="A259" s="2"/>
      <c r="B259" s="2" t="s">
        <v>795</v>
      </c>
      <c r="C259" s="2"/>
      <c r="D259" s="2" t="s">
        <v>796</v>
      </c>
      <c r="E259" s="2" t="s">
        <v>797</v>
      </c>
      <c r="F259" s="6">
        <v>35</v>
      </c>
      <c r="G259" s="6">
        <v>0.372</v>
      </c>
    </row>
    <row r="260" spans="1:7" ht="13">
      <c r="A260" s="2"/>
      <c r="B260" s="2" t="s">
        <v>798</v>
      </c>
      <c r="C260" s="2"/>
      <c r="D260" s="2" t="s">
        <v>799</v>
      </c>
      <c r="E260" s="2" t="s">
        <v>800</v>
      </c>
      <c r="F260" s="6">
        <v>96</v>
      </c>
      <c r="G260" s="6">
        <v>0.36499999999999999</v>
      </c>
    </row>
    <row r="261" spans="1:7" ht="13">
      <c r="A261" s="2"/>
      <c r="B261" s="2" t="s">
        <v>801</v>
      </c>
      <c r="C261" s="2"/>
      <c r="D261" s="2" t="s">
        <v>802</v>
      </c>
      <c r="E261" s="2" t="s">
        <v>803</v>
      </c>
      <c r="F261" s="6">
        <v>11</v>
      </c>
      <c r="G261" s="6">
        <v>0.36499999999999999</v>
      </c>
    </row>
    <row r="262" spans="1:7" ht="13">
      <c r="A262" s="2"/>
      <c r="B262" s="2" t="s">
        <v>804</v>
      </c>
      <c r="C262" s="2"/>
      <c r="D262" s="2" t="s">
        <v>805</v>
      </c>
      <c r="E262" s="2" t="s">
        <v>806</v>
      </c>
      <c r="F262" s="6">
        <v>11</v>
      </c>
      <c r="G262" s="6">
        <v>0.36499999999999999</v>
      </c>
    </row>
    <row r="263" spans="1:7" ht="13">
      <c r="A263" s="2"/>
      <c r="B263" s="2" t="s">
        <v>807</v>
      </c>
      <c r="C263" s="2"/>
      <c r="D263" s="2" t="s">
        <v>808</v>
      </c>
      <c r="E263" s="2" t="s">
        <v>809</v>
      </c>
      <c r="F263" s="6">
        <v>6</v>
      </c>
      <c r="G263" s="6">
        <v>0.36499999999999999</v>
      </c>
    </row>
    <row r="264" spans="1:7" ht="13">
      <c r="A264" s="2"/>
      <c r="B264" s="2" t="s">
        <v>810</v>
      </c>
      <c r="C264" s="2"/>
      <c r="D264" s="2" t="s">
        <v>811</v>
      </c>
      <c r="E264" s="2" t="s">
        <v>812</v>
      </c>
      <c r="F264" s="6">
        <v>120</v>
      </c>
      <c r="G264" s="6">
        <v>0.36399999999999999</v>
      </c>
    </row>
    <row r="265" spans="1:7" ht="13">
      <c r="A265" s="2"/>
      <c r="B265" s="2" t="s">
        <v>813</v>
      </c>
      <c r="C265" s="2"/>
      <c r="D265" s="2" t="s">
        <v>814</v>
      </c>
      <c r="E265" s="2" t="s">
        <v>815</v>
      </c>
      <c r="F265" s="6">
        <v>11</v>
      </c>
      <c r="G265" s="6">
        <v>0.36199999999999999</v>
      </c>
    </row>
    <row r="266" spans="1:7" ht="13">
      <c r="A266" s="2"/>
      <c r="B266" s="2" t="s">
        <v>816</v>
      </c>
      <c r="C266" s="2"/>
      <c r="D266" s="2" t="s">
        <v>817</v>
      </c>
      <c r="E266" s="2" t="s">
        <v>818</v>
      </c>
      <c r="F266" s="6">
        <v>66</v>
      </c>
      <c r="G266" s="6">
        <v>0.36199999999999999</v>
      </c>
    </row>
    <row r="267" spans="1:7" ht="13">
      <c r="A267" s="2"/>
      <c r="B267" s="2" t="s">
        <v>819</v>
      </c>
      <c r="C267" s="2"/>
      <c r="D267" s="2" t="s">
        <v>820</v>
      </c>
      <c r="E267" s="2" t="s">
        <v>821</v>
      </c>
      <c r="F267" s="6">
        <v>60</v>
      </c>
      <c r="G267" s="6">
        <v>0.36199999999999999</v>
      </c>
    </row>
    <row r="268" spans="1:7" ht="13">
      <c r="A268" s="2"/>
      <c r="B268" s="2" t="s">
        <v>822</v>
      </c>
      <c r="C268" s="2"/>
      <c r="D268" s="2" t="s">
        <v>823</v>
      </c>
      <c r="E268" s="2" t="s">
        <v>824</v>
      </c>
      <c r="F268" s="6">
        <v>123</v>
      </c>
      <c r="G268" s="6">
        <v>0.36199999999999999</v>
      </c>
    </row>
    <row r="269" spans="1:7" ht="13">
      <c r="A269" s="2"/>
      <c r="B269" s="2" t="s">
        <v>825</v>
      </c>
      <c r="C269" s="2"/>
      <c r="D269" s="2" t="s">
        <v>826</v>
      </c>
      <c r="E269" s="2" t="s">
        <v>827</v>
      </c>
      <c r="F269" s="6">
        <v>64</v>
      </c>
      <c r="G269" s="6">
        <v>0.36199999999999999</v>
      </c>
    </row>
    <row r="270" spans="1:7" ht="13">
      <c r="A270" s="2"/>
      <c r="B270" s="2" t="s">
        <v>828</v>
      </c>
      <c r="C270" s="2"/>
      <c r="D270" s="2" t="s">
        <v>829</v>
      </c>
      <c r="E270" s="2" t="s">
        <v>830</v>
      </c>
      <c r="F270" s="6">
        <v>47</v>
      </c>
      <c r="G270" s="6">
        <v>0.36099999999999999</v>
      </c>
    </row>
    <row r="271" spans="1:7" ht="13">
      <c r="A271" s="2"/>
      <c r="B271" s="2" t="s">
        <v>831</v>
      </c>
      <c r="C271" s="2"/>
      <c r="D271" s="2" t="s">
        <v>832</v>
      </c>
      <c r="E271" s="2" t="s">
        <v>833</v>
      </c>
      <c r="F271" s="6">
        <v>47</v>
      </c>
      <c r="G271" s="6">
        <v>0.36099999999999999</v>
      </c>
    </row>
    <row r="272" spans="1:7" ht="13">
      <c r="A272" s="2"/>
      <c r="B272" s="2" t="s">
        <v>834</v>
      </c>
      <c r="C272" s="2"/>
      <c r="D272" s="2" t="s">
        <v>835</v>
      </c>
      <c r="E272" s="2" t="s">
        <v>836</v>
      </c>
      <c r="F272" s="6">
        <v>6</v>
      </c>
      <c r="G272" s="6">
        <v>0.35599999999999998</v>
      </c>
    </row>
    <row r="273" spans="1:7" ht="13">
      <c r="A273" s="2"/>
      <c r="B273" s="2" t="s">
        <v>837</v>
      </c>
      <c r="C273" s="2"/>
      <c r="D273" s="2" t="s">
        <v>838</v>
      </c>
      <c r="E273" s="2" t="s">
        <v>839</v>
      </c>
      <c r="F273" s="6">
        <v>129</v>
      </c>
      <c r="G273" s="6">
        <v>0.35599999999999998</v>
      </c>
    </row>
    <row r="274" spans="1:7" ht="13">
      <c r="A274" s="2"/>
      <c r="B274" s="2" t="s">
        <v>840</v>
      </c>
      <c r="C274" s="2"/>
      <c r="D274" s="2" t="s">
        <v>841</v>
      </c>
      <c r="E274" s="2" t="s">
        <v>842</v>
      </c>
      <c r="F274" s="6">
        <v>62</v>
      </c>
      <c r="G274" s="6">
        <v>0.35599999999999998</v>
      </c>
    </row>
    <row r="275" spans="1:7" ht="13">
      <c r="A275" s="2"/>
      <c r="B275" s="2" t="s">
        <v>843</v>
      </c>
      <c r="C275" s="2"/>
      <c r="D275" s="2" t="s">
        <v>844</v>
      </c>
      <c r="E275" s="2" t="s">
        <v>845</v>
      </c>
      <c r="F275" s="6">
        <v>108</v>
      </c>
      <c r="G275" s="6">
        <v>0.35399999999999998</v>
      </c>
    </row>
    <row r="276" spans="1:7" ht="13">
      <c r="A276" s="2"/>
      <c r="B276" s="2" t="s">
        <v>846</v>
      </c>
      <c r="C276" s="2"/>
      <c r="D276" s="2" t="s">
        <v>847</v>
      </c>
      <c r="E276" s="2" t="s">
        <v>848</v>
      </c>
      <c r="F276" s="6">
        <v>75</v>
      </c>
      <c r="G276" s="6">
        <v>0.35299999999999998</v>
      </c>
    </row>
    <row r="277" spans="1:7" ht="13">
      <c r="A277" s="2"/>
      <c r="B277" s="2" t="s">
        <v>849</v>
      </c>
      <c r="C277" s="2"/>
      <c r="D277" s="2" t="s">
        <v>850</v>
      </c>
      <c r="E277" s="2" t="s">
        <v>851</v>
      </c>
      <c r="F277" s="6">
        <v>11</v>
      </c>
      <c r="G277" s="6">
        <v>0.35099999999999998</v>
      </c>
    </row>
    <row r="278" spans="1:7" ht="13">
      <c r="A278" s="2"/>
      <c r="B278" s="2" t="s">
        <v>852</v>
      </c>
      <c r="C278" s="2"/>
      <c r="D278" s="2" t="s">
        <v>853</v>
      </c>
      <c r="E278" s="2" t="s">
        <v>854</v>
      </c>
      <c r="F278" s="6">
        <v>6</v>
      </c>
      <c r="G278" s="6">
        <v>0.35099999999999998</v>
      </c>
    </row>
    <row r="279" spans="1:7" ht="13">
      <c r="A279" s="2"/>
      <c r="B279" s="2" t="s">
        <v>855</v>
      </c>
      <c r="C279" s="2"/>
      <c r="D279" s="2" t="s">
        <v>856</v>
      </c>
      <c r="E279" s="2" t="s">
        <v>857</v>
      </c>
      <c r="F279" s="6">
        <v>35</v>
      </c>
      <c r="G279" s="6">
        <v>0.34899999999999998</v>
      </c>
    </row>
    <row r="280" spans="1:7" ht="13">
      <c r="A280" s="2"/>
      <c r="B280" s="2" t="s">
        <v>858</v>
      </c>
      <c r="C280" s="2"/>
      <c r="D280" s="2" t="s">
        <v>859</v>
      </c>
      <c r="E280" s="2" t="s">
        <v>860</v>
      </c>
      <c r="F280" s="6">
        <v>116</v>
      </c>
      <c r="G280" s="6">
        <v>0.34799999999999998</v>
      </c>
    </row>
    <row r="281" spans="1:7" ht="13">
      <c r="A281" s="2"/>
      <c r="B281" s="2" t="s">
        <v>861</v>
      </c>
      <c r="C281" s="2"/>
      <c r="D281" s="2" t="s">
        <v>862</v>
      </c>
      <c r="E281" s="2" t="s">
        <v>863</v>
      </c>
      <c r="F281" s="6">
        <v>35</v>
      </c>
      <c r="G281" s="6">
        <v>0.34799999999999998</v>
      </c>
    </row>
    <row r="282" spans="1:7" ht="13">
      <c r="A282" s="2"/>
      <c r="B282" s="2" t="s">
        <v>864</v>
      </c>
      <c r="C282" s="2"/>
      <c r="D282" s="2" t="s">
        <v>865</v>
      </c>
      <c r="E282" s="2" t="s">
        <v>866</v>
      </c>
      <c r="F282" s="6">
        <v>80</v>
      </c>
      <c r="G282" s="6">
        <v>0.34599999999999997</v>
      </c>
    </row>
    <row r="283" spans="1:7" ht="13">
      <c r="A283" s="2"/>
      <c r="B283" s="2" t="s">
        <v>867</v>
      </c>
      <c r="C283" s="2"/>
      <c r="D283" s="2" t="s">
        <v>868</v>
      </c>
      <c r="E283" s="2" t="s">
        <v>869</v>
      </c>
      <c r="F283" s="6">
        <v>50</v>
      </c>
      <c r="G283" s="6">
        <v>0.33900000000000002</v>
      </c>
    </row>
    <row r="284" spans="1:7" ht="13">
      <c r="A284" s="2"/>
      <c r="B284" s="2" t="s">
        <v>870</v>
      </c>
      <c r="C284" s="2"/>
      <c r="D284" s="2" t="s">
        <v>871</v>
      </c>
      <c r="E284" s="2" t="s">
        <v>872</v>
      </c>
      <c r="F284" s="6">
        <v>50</v>
      </c>
      <c r="G284" s="6">
        <v>0.33900000000000002</v>
      </c>
    </row>
    <row r="285" spans="1:7" ht="13">
      <c r="A285" s="2"/>
      <c r="B285" s="2" t="s">
        <v>873</v>
      </c>
      <c r="C285" s="2"/>
      <c r="D285" s="2" t="s">
        <v>874</v>
      </c>
      <c r="E285" s="2" t="s">
        <v>875</v>
      </c>
      <c r="F285" s="6">
        <v>82</v>
      </c>
      <c r="G285" s="6">
        <v>0.33300000000000002</v>
      </c>
    </row>
    <row r="286" spans="1:7" ht="13">
      <c r="A286" s="2"/>
      <c r="B286" s="2" t="s">
        <v>876</v>
      </c>
      <c r="C286" s="2"/>
      <c r="D286" s="2" t="s">
        <v>877</v>
      </c>
      <c r="E286" s="2" t="s">
        <v>878</v>
      </c>
      <c r="F286" s="6">
        <v>39</v>
      </c>
      <c r="G286" s="6">
        <v>0.32800000000000001</v>
      </c>
    </row>
    <row r="287" spans="1:7" ht="13">
      <c r="A287" s="2"/>
      <c r="B287" s="2" t="s">
        <v>879</v>
      </c>
      <c r="C287" s="2"/>
      <c r="D287" s="2" t="s">
        <v>880</v>
      </c>
      <c r="E287" s="2" t="s">
        <v>881</v>
      </c>
      <c r="F287" s="6">
        <v>109</v>
      </c>
      <c r="G287" s="6">
        <v>0.32500000000000001</v>
      </c>
    </row>
    <row r="288" spans="1:7" ht="13">
      <c r="A288" s="2"/>
      <c r="B288" s="2" t="s">
        <v>882</v>
      </c>
      <c r="C288" s="2"/>
      <c r="D288" s="2" t="s">
        <v>883</v>
      </c>
      <c r="E288" s="2" t="s">
        <v>884</v>
      </c>
      <c r="F288" s="6">
        <v>63</v>
      </c>
      <c r="G288" s="6">
        <v>0.315</v>
      </c>
    </row>
    <row r="289" spans="1:7" ht="13">
      <c r="A289" s="2"/>
      <c r="B289" s="2" t="s">
        <v>885</v>
      </c>
      <c r="C289" s="2"/>
      <c r="D289" s="2" t="s">
        <v>886</v>
      </c>
      <c r="E289" s="2" t="s">
        <v>887</v>
      </c>
      <c r="F289" s="6">
        <v>39</v>
      </c>
      <c r="G289" s="6">
        <v>0.313</v>
      </c>
    </row>
    <row r="290" spans="1:7" ht="13">
      <c r="A290" s="2"/>
      <c r="B290" s="2" t="s">
        <v>888</v>
      </c>
      <c r="C290" s="2"/>
      <c r="D290" s="2" t="s">
        <v>889</v>
      </c>
      <c r="E290" s="2" t="s">
        <v>890</v>
      </c>
      <c r="F290" s="6">
        <v>65</v>
      </c>
      <c r="G290" s="6">
        <v>0.309</v>
      </c>
    </row>
    <row r="291" spans="1:7" ht="13">
      <c r="A291" s="2"/>
      <c r="B291" s="2" t="s">
        <v>891</v>
      </c>
      <c r="C291" s="2"/>
      <c r="D291" s="2" t="s">
        <v>892</v>
      </c>
      <c r="E291" s="2" t="s">
        <v>893</v>
      </c>
      <c r="F291" s="6">
        <v>76</v>
      </c>
      <c r="G291" s="6">
        <v>0.30399999999999999</v>
      </c>
    </row>
    <row r="292" spans="1:7" ht="13">
      <c r="A292" s="2"/>
      <c r="B292" s="2" t="s">
        <v>894</v>
      </c>
      <c r="C292" s="2"/>
      <c r="D292" s="2" t="s">
        <v>895</v>
      </c>
      <c r="E292" s="2" t="s">
        <v>896</v>
      </c>
      <c r="F292" s="6">
        <v>61</v>
      </c>
      <c r="G292" s="6">
        <v>0.29799999999999999</v>
      </c>
    </row>
    <row r="293" spans="1:7" ht="13">
      <c r="A293" s="2"/>
      <c r="B293" s="2" t="s">
        <v>897</v>
      </c>
      <c r="C293" s="2"/>
      <c r="D293" s="2" t="s">
        <v>898</v>
      </c>
      <c r="E293" s="2" t="s">
        <v>899</v>
      </c>
      <c r="F293" s="6">
        <v>29</v>
      </c>
      <c r="G293" s="6">
        <v>0.29099999999999998</v>
      </c>
    </row>
    <row r="294" spans="1:7" ht="13">
      <c r="A294" s="2"/>
      <c r="B294" s="2" t="s">
        <v>900</v>
      </c>
      <c r="C294" s="2"/>
      <c r="D294" s="2" t="s">
        <v>901</v>
      </c>
      <c r="E294" s="2" t="s">
        <v>902</v>
      </c>
      <c r="F294" s="6">
        <v>29</v>
      </c>
      <c r="G294" s="6">
        <v>0.29099999999999998</v>
      </c>
    </row>
    <row r="295" spans="1:7" ht="13">
      <c r="A295" s="2"/>
      <c r="B295" s="2" t="s">
        <v>903</v>
      </c>
      <c r="C295" s="2"/>
      <c r="D295" s="2" t="s">
        <v>904</v>
      </c>
      <c r="E295" s="2" t="s">
        <v>905</v>
      </c>
      <c r="F295" s="6">
        <v>40</v>
      </c>
      <c r="G295" s="6">
        <v>0.28799999999999998</v>
      </c>
    </row>
    <row r="296" spans="1:7" ht="13">
      <c r="A296" s="2"/>
      <c r="B296" s="2" t="s">
        <v>906</v>
      </c>
      <c r="C296" s="2"/>
      <c r="D296" s="2" t="s">
        <v>907</v>
      </c>
      <c r="E296" s="2" t="s">
        <v>908</v>
      </c>
      <c r="F296" s="6">
        <v>40</v>
      </c>
      <c r="G296" s="6">
        <v>0.28299999999999997</v>
      </c>
    </row>
    <row r="297" spans="1:7" ht="13">
      <c r="A297" s="2"/>
      <c r="B297" s="2" t="s">
        <v>909</v>
      </c>
      <c r="C297" s="2"/>
      <c r="D297" s="2" t="s">
        <v>910</v>
      </c>
      <c r="E297" s="2" t="s">
        <v>911</v>
      </c>
      <c r="F297" s="6">
        <v>67</v>
      </c>
      <c r="G297" s="6">
        <v>0.26900000000000002</v>
      </c>
    </row>
    <row r="298" spans="1:7" ht="13">
      <c r="A298" s="2"/>
      <c r="B298" s="2" t="s">
        <v>912</v>
      </c>
      <c r="C298" s="2"/>
      <c r="D298" s="2" t="s">
        <v>913</v>
      </c>
      <c r="E298" s="2" t="s">
        <v>914</v>
      </c>
      <c r="F298" s="6">
        <v>29</v>
      </c>
      <c r="G298" s="6">
        <v>0.259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38"/>
  <sheetViews>
    <sheetView topLeftCell="A111" workbookViewId="0"/>
  </sheetViews>
  <sheetFormatPr baseColWidth="10" defaultColWidth="12.6640625" defaultRowHeight="15" customHeight="1"/>
  <cols>
    <col min="1" max="1" width="6.1640625" customWidth="1"/>
    <col min="2" max="2" width="15.5" customWidth="1"/>
  </cols>
  <sheetData>
    <row r="1" spans="1:9" ht="15" customHeight="1">
      <c r="A1" s="7" t="s">
        <v>915</v>
      </c>
      <c r="B1" s="7" t="s">
        <v>916</v>
      </c>
      <c r="C1" s="7" t="s">
        <v>917</v>
      </c>
      <c r="D1" s="7" t="s">
        <v>918</v>
      </c>
      <c r="E1" s="7" t="s">
        <v>919</v>
      </c>
      <c r="F1" s="7" t="s">
        <v>920</v>
      </c>
      <c r="G1" s="7" t="s">
        <v>921</v>
      </c>
      <c r="H1" s="7" t="s">
        <v>922</v>
      </c>
      <c r="I1" s="7" t="s">
        <v>923</v>
      </c>
    </row>
    <row r="2" spans="1:9" ht="15" customHeight="1">
      <c r="A2" s="8" t="s">
        <v>924</v>
      </c>
      <c r="B2" s="8" t="s">
        <v>925</v>
      </c>
      <c r="C2" s="8">
        <v>0</v>
      </c>
      <c r="D2" s="9"/>
      <c r="E2" s="9"/>
      <c r="F2" s="8">
        <v>17</v>
      </c>
      <c r="G2" s="8">
        <v>40</v>
      </c>
      <c r="H2" s="8" t="s">
        <v>926</v>
      </c>
      <c r="I2" s="8" t="s">
        <v>927</v>
      </c>
    </row>
    <row r="3" spans="1:9" ht="15" customHeight="1">
      <c r="A3" s="8" t="s">
        <v>924</v>
      </c>
      <c r="B3" s="8" t="s">
        <v>925</v>
      </c>
      <c r="C3" s="8">
        <v>0</v>
      </c>
      <c r="D3" s="9"/>
      <c r="E3" s="9"/>
      <c r="F3" s="8">
        <v>17.2</v>
      </c>
      <c r="G3" s="8">
        <v>68</v>
      </c>
      <c r="H3" s="8" t="s">
        <v>926</v>
      </c>
      <c r="I3" s="8" t="s">
        <v>928</v>
      </c>
    </row>
    <row r="4" spans="1:9" ht="15" customHeight="1">
      <c r="A4" s="8" t="s">
        <v>924</v>
      </c>
      <c r="B4" s="8" t="s">
        <v>925</v>
      </c>
      <c r="C4" s="8">
        <v>0</v>
      </c>
      <c r="D4" s="9"/>
      <c r="E4" s="9"/>
      <c r="F4" s="8">
        <v>15.7</v>
      </c>
      <c r="G4" s="8">
        <v>54</v>
      </c>
      <c r="H4" s="8" t="s">
        <v>926</v>
      </c>
      <c r="I4" s="8" t="s">
        <v>927</v>
      </c>
    </row>
    <row r="5" spans="1:9" ht="15" customHeight="1">
      <c r="A5" s="8" t="s">
        <v>924</v>
      </c>
      <c r="B5" s="8" t="s">
        <v>925</v>
      </c>
      <c r="C5" s="8">
        <v>0</v>
      </c>
      <c r="D5" s="9"/>
      <c r="E5" s="9"/>
      <c r="F5" s="8">
        <v>17.399999999999999</v>
      </c>
      <c r="G5" s="8">
        <v>63</v>
      </c>
      <c r="H5" s="8" t="s">
        <v>926</v>
      </c>
      <c r="I5" s="8" t="s">
        <v>928</v>
      </c>
    </row>
    <row r="6" spans="1:9" ht="15" customHeight="1">
      <c r="A6" s="8" t="s">
        <v>924</v>
      </c>
      <c r="B6" s="8" t="s">
        <v>925</v>
      </c>
      <c r="C6" s="8">
        <v>0</v>
      </c>
      <c r="D6" s="9"/>
      <c r="E6" s="9"/>
      <c r="F6" s="8">
        <v>15.8</v>
      </c>
      <c r="G6" s="8">
        <v>55</v>
      </c>
      <c r="H6" s="8" t="s">
        <v>926</v>
      </c>
      <c r="I6" s="8" t="s">
        <v>927</v>
      </c>
    </row>
    <row r="7" spans="1:9" ht="15" customHeight="1">
      <c r="A7" s="8" t="s">
        <v>924</v>
      </c>
      <c r="B7" s="8" t="s">
        <v>925</v>
      </c>
      <c r="C7" s="8">
        <v>0</v>
      </c>
      <c r="D7" s="9"/>
      <c r="E7" s="9"/>
      <c r="F7" s="8">
        <v>16.2</v>
      </c>
      <c r="G7" s="8">
        <v>61</v>
      </c>
      <c r="H7" s="8" t="s">
        <v>926</v>
      </c>
      <c r="I7" s="8" t="s">
        <v>928</v>
      </c>
    </row>
    <row r="8" spans="1:9" ht="15" customHeight="1">
      <c r="A8" s="8" t="s">
        <v>924</v>
      </c>
      <c r="B8" s="8" t="s">
        <v>925</v>
      </c>
      <c r="C8" s="8">
        <v>0</v>
      </c>
      <c r="D8" s="9"/>
      <c r="E8" s="9"/>
      <c r="F8" s="8">
        <v>17.100000000000001</v>
      </c>
      <c r="G8" s="8">
        <v>62</v>
      </c>
      <c r="H8" s="8" t="s">
        <v>926</v>
      </c>
      <c r="I8" s="8" t="s">
        <v>927</v>
      </c>
    </row>
    <row r="9" spans="1:9" ht="15" customHeight="1">
      <c r="A9" s="8" t="s">
        <v>924</v>
      </c>
      <c r="B9" s="8" t="s">
        <v>925</v>
      </c>
      <c r="C9" s="8">
        <v>0</v>
      </c>
      <c r="D9" s="9"/>
      <c r="E9" s="9"/>
      <c r="F9" s="8">
        <v>16.8</v>
      </c>
      <c r="G9" s="8">
        <v>56</v>
      </c>
      <c r="H9" s="8" t="s">
        <v>926</v>
      </c>
      <c r="I9" s="8" t="s">
        <v>928</v>
      </c>
    </row>
    <row r="10" spans="1:9" ht="15" customHeight="1">
      <c r="A10" s="8" t="s">
        <v>924</v>
      </c>
      <c r="B10" s="8" t="s">
        <v>925</v>
      </c>
      <c r="C10" s="8">
        <v>0</v>
      </c>
      <c r="D10" s="9"/>
      <c r="E10" s="9"/>
      <c r="F10" s="8">
        <v>16.899999999999999</v>
      </c>
      <c r="G10" s="8">
        <v>42</v>
      </c>
      <c r="H10" s="8" t="s">
        <v>926</v>
      </c>
      <c r="I10" s="8" t="s">
        <v>927</v>
      </c>
    </row>
    <row r="11" spans="1:9" ht="15" customHeight="1">
      <c r="A11" s="8" t="s">
        <v>924</v>
      </c>
      <c r="B11" s="8" t="s">
        <v>925</v>
      </c>
      <c r="C11" s="8">
        <v>0</v>
      </c>
      <c r="D11" s="9"/>
      <c r="E11" s="9"/>
      <c r="F11" s="8">
        <v>17.3</v>
      </c>
      <c r="G11" s="8">
        <v>64</v>
      </c>
      <c r="H11" s="8" t="s">
        <v>926</v>
      </c>
      <c r="I11" s="8" t="s">
        <v>928</v>
      </c>
    </row>
    <row r="12" spans="1:9" ht="15" customHeight="1">
      <c r="A12" s="8" t="s">
        <v>924</v>
      </c>
      <c r="B12" s="8" t="s">
        <v>925</v>
      </c>
      <c r="C12" s="8">
        <v>0</v>
      </c>
      <c r="D12" s="9"/>
      <c r="E12" s="9"/>
      <c r="F12" s="8">
        <v>16.899999999999999</v>
      </c>
      <c r="G12" s="8">
        <v>50</v>
      </c>
      <c r="H12" s="8" t="s">
        <v>926</v>
      </c>
      <c r="I12" s="8" t="s">
        <v>927</v>
      </c>
    </row>
    <row r="13" spans="1:9" ht="15" customHeight="1">
      <c r="A13" s="8" t="s">
        <v>924</v>
      </c>
      <c r="B13" s="8" t="s">
        <v>925</v>
      </c>
      <c r="C13" s="8">
        <v>0</v>
      </c>
      <c r="D13" s="9"/>
      <c r="E13" s="9"/>
      <c r="F13" s="8">
        <v>15.5</v>
      </c>
      <c r="G13" s="8">
        <v>68</v>
      </c>
      <c r="H13" s="8" t="s">
        <v>926</v>
      </c>
      <c r="I13" s="8" t="s">
        <v>928</v>
      </c>
    </row>
    <row r="14" spans="1:9" ht="15" customHeight="1">
      <c r="A14" s="8" t="s">
        <v>924</v>
      </c>
      <c r="B14" s="8" t="s">
        <v>925</v>
      </c>
      <c r="C14" s="8">
        <v>0</v>
      </c>
      <c r="D14" s="9"/>
      <c r="E14" s="9"/>
      <c r="F14" s="8">
        <v>16</v>
      </c>
      <c r="G14" s="8">
        <v>43</v>
      </c>
      <c r="H14" s="8" t="s">
        <v>926</v>
      </c>
      <c r="I14" s="8" t="s">
        <v>927</v>
      </c>
    </row>
    <row r="15" spans="1:9" ht="15" customHeight="1">
      <c r="A15" s="8" t="s">
        <v>924</v>
      </c>
      <c r="B15" s="8" t="s">
        <v>929</v>
      </c>
      <c r="C15" s="8">
        <v>3</v>
      </c>
      <c r="D15" s="8">
        <v>27</v>
      </c>
      <c r="E15" s="10">
        <v>2.3E-6</v>
      </c>
      <c r="F15" s="8">
        <v>19.8</v>
      </c>
      <c r="G15" s="8">
        <v>71</v>
      </c>
      <c r="H15" s="8" t="s">
        <v>926</v>
      </c>
      <c r="I15" s="8" t="s">
        <v>928</v>
      </c>
    </row>
    <row r="16" spans="1:9" ht="15" customHeight="1">
      <c r="A16" s="8" t="s">
        <v>924</v>
      </c>
      <c r="B16" s="8" t="s">
        <v>929</v>
      </c>
      <c r="C16" s="8">
        <v>10</v>
      </c>
      <c r="D16" s="8">
        <v>20</v>
      </c>
      <c r="E16" s="10">
        <v>1.8E-3</v>
      </c>
      <c r="F16" s="8">
        <v>20.3</v>
      </c>
      <c r="G16" s="8">
        <v>47</v>
      </c>
      <c r="H16" s="8" t="s">
        <v>926</v>
      </c>
      <c r="I16" s="8" t="s">
        <v>927</v>
      </c>
    </row>
    <row r="17" spans="1:9" ht="15" customHeight="1">
      <c r="A17" s="8" t="s">
        <v>924</v>
      </c>
      <c r="B17" s="8" t="s">
        <v>929</v>
      </c>
      <c r="C17" s="8">
        <v>10</v>
      </c>
      <c r="D17" s="8">
        <v>27</v>
      </c>
      <c r="E17" s="10">
        <v>8.8999999999999995E-7</v>
      </c>
      <c r="F17" s="8">
        <v>19.7</v>
      </c>
      <c r="G17" s="8">
        <v>79</v>
      </c>
      <c r="H17" s="8" t="s">
        <v>926</v>
      </c>
      <c r="I17" s="8" t="s">
        <v>928</v>
      </c>
    </row>
    <row r="18" spans="1:9" ht="15" customHeight="1">
      <c r="A18" s="11" t="s">
        <v>924</v>
      </c>
      <c r="B18" s="11" t="s">
        <v>929</v>
      </c>
      <c r="C18" s="11">
        <v>33</v>
      </c>
      <c r="D18" s="11">
        <v>28</v>
      </c>
      <c r="E18" s="12">
        <v>1.1E-4</v>
      </c>
      <c r="F18" s="11">
        <v>21.7</v>
      </c>
      <c r="G18" s="11">
        <v>52</v>
      </c>
      <c r="H18" s="11" t="s">
        <v>926</v>
      </c>
      <c r="I18" s="11" t="s">
        <v>927</v>
      </c>
    </row>
    <row r="19" spans="1:9" ht="15" customHeight="1">
      <c r="A19" s="8" t="s">
        <v>924</v>
      </c>
      <c r="B19" s="8" t="s">
        <v>929</v>
      </c>
      <c r="C19" s="8">
        <v>100</v>
      </c>
      <c r="D19" s="8">
        <v>10</v>
      </c>
      <c r="E19" s="10">
        <v>1.4999999999999999E-2</v>
      </c>
      <c r="F19" s="8">
        <v>18.8</v>
      </c>
      <c r="G19" s="8">
        <v>42</v>
      </c>
      <c r="H19" s="8" t="s">
        <v>926</v>
      </c>
      <c r="I19" s="8" t="s">
        <v>927</v>
      </c>
    </row>
    <row r="20" spans="1:9" ht="15" customHeight="1">
      <c r="A20" s="8" t="s">
        <v>924</v>
      </c>
      <c r="B20" s="8" t="s">
        <v>929</v>
      </c>
      <c r="C20" s="8">
        <v>100</v>
      </c>
      <c r="D20" s="8">
        <v>-15</v>
      </c>
      <c r="E20" s="10">
        <v>0.85</v>
      </c>
      <c r="F20" s="8">
        <v>14.3</v>
      </c>
      <c r="G20" s="8">
        <v>66</v>
      </c>
      <c r="H20" s="8" t="s">
        <v>926</v>
      </c>
      <c r="I20" s="8" t="s">
        <v>928</v>
      </c>
    </row>
    <row r="21" spans="1:9" ht="15" customHeight="1">
      <c r="A21" s="8" t="s">
        <v>924</v>
      </c>
      <c r="B21" s="8" t="s">
        <v>930</v>
      </c>
      <c r="C21" s="8">
        <v>33</v>
      </c>
      <c r="D21" s="8">
        <v>20</v>
      </c>
      <c r="E21" s="10">
        <v>1.3999999999999999E-4</v>
      </c>
      <c r="F21" s="8">
        <v>20.8</v>
      </c>
      <c r="G21" s="8">
        <v>76</v>
      </c>
      <c r="H21" s="8" t="s">
        <v>926</v>
      </c>
      <c r="I21" s="8" t="s">
        <v>928</v>
      </c>
    </row>
    <row r="22" spans="1:9" ht="15" customHeight="1">
      <c r="A22" s="8" t="s">
        <v>924</v>
      </c>
      <c r="B22" s="8" t="s">
        <v>931</v>
      </c>
      <c r="C22" s="8">
        <v>10</v>
      </c>
      <c r="D22" s="8">
        <v>42</v>
      </c>
      <c r="E22" s="10">
        <v>7.7000000000000001E-8</v>
      </c>
      <c r="F22" s="8">
        <v>22.7</v>
      </c>
      <c r="G22" s="8">
        <v>44</v>
      </c>
      <c r="H22" s="8" t="s">
        <v>926</v>
      </c>
      <c r="I22" s="8" t="s">
        <v>927</v>
      </c>
    </row>
    <row r="23" spans="1:9" ht="15" customHeight="1">
      <c r="A23" s="11" t="s">
        <v>924</v>
      </c>
      <c r="B23" s="11" t="s">
        <v>931</v>
      </c>
      <c r="C23" s="11">
        <v>33</v>
      </c>
      <c r="D23" s="11">
        <v>47</v>
      </c>
      <c r="E23" s="12">
        <v>8.6E-11</v>
      </c>
      <c r="F23" s="11">
        <v>23.5</v>
      </c>
      <c r="G23" s="11">
        <v>45</v>
      </c>
      <c r="H23" s="11" t="s">
        <v>926</v>
      </c>
      <c r="I23" s="11" t="s">
        <v>927</v>
      </c>
    </row>
    <row r="24" spans="1:9" ht="15" customHeight="1">
      <c r="A24" s="8" t="s">
        <v>924</v>
      </c>
      <c r="B24" s="8" t="s">
        <v>931</v>
      </c>
      <c r="C24" s="8">
        <v>100</v>
      </c>
      <c r="D24" s="8">
        <v>2</v>
      </c>
      <c r="E24" s="10">
        <v>0.82</v>
      </c>
      <c r="F24" s="8">
        <v>16.3</v>
      </c>
      <c r="G24" s="8">
        <v>35</v>
      </c>
      <c r="H24" s="8" t="s">
        <v>926</v>
      </c>
      <c r="I24" s="8" t="s">
        <v>927</v>
      </c>
    </row>
    <row r="25" spans="1:9" ht="15" customHeight="1">
      <c r="A25" s="8" t="s">
        <v>924</v>
      </c>
      <c r="B25" s="8" t="s">
        <v>932</v>
      </c>
      <c r="C25" s="8">
        <v>3</v>
      </c>
      <c r="D25" s="8">
        <v>9</v>
      </c>
      <c r="E25" s="10">
        <v>0.5</v>
      </c>
      <c r="F25" s="8">
        <v>18.3</v>
      </c>
      <c r="G25" s="8">
        <v>73</v>
      </c>
      <c r="H25" s="8" t="s">
        <v>926</v>
      </c>
      <c r="I25" s="8" t="s">
        <v>928</v>
      </c>
    </row>
    <row r="26" spans="1:9" ht="15" customHeight="1">
      <c r="A26" s="8" t="s">
        <v>924</v>
      </c>
      <c r="B26" s="8" t="s">
        <v>932</v>
      </c>
      <c r="C26" s="8">
        <v>10</v>
      </c>
      <c r="D26" s="8">
        <v>34</v>
      </c>
      <c r="E26" s="10">
        <v>1.7999999999999999E-6</v>
      </c>
      <c r="F26" s="8">
        <v>21.2</v>
      </c>
      <c r="G26" s="8">
        <v>48</v>
      </c>
      <c r="H26" s="8" t="s">
        <v>926</v>
      </c>
      <c r="I26" s="8" t="s">
        <v>927</v>
      </c>
    </row>
    <row r="27" spans="1:9" ht="15" customHeight="1">
      <c r="A27" s="8" t="s">
        <v>924</v>
      </c>
      <c r="B27" s="8" t="s">
        <v>932</v>
      </c>
      <c r="C27" s="8">
        <v>10</v>
      </c>
      <c r="D27" s="8">
        <v>24</v>
      </c>
      <c r="E27" s="10">
        <v>9.5999999999999992E-3</v>
      </c>
      <c r="F27" s="8">
        <v>20.100000000000001</v>
      </c>
      <c r="G27" s="8">
        <v>62</v>
      </c>
      <c r="H27" s="8" t="s">
        <v>926</v>
      </c>
      <c r="I27" s="8" t="s">
        <v>928</v>
      </c>
    </row>
    <row r="28" spans="1:9" ht="15" customHeight="1">
      <c r="A28" s="8" t="s">
        <v>924</v>
      </c>
      <c r="B28" s="8" t="s">
        <v>932</v>
      </c>
      <c r="C28" s="8">
        <v>33</v>
      </c>
      <c r="D28" s="8">
        <v>56</v>
      </c>
      <c r="E28" s="10">
        <v>2.1999999999999999E-12</v>
      </c>
      <c r="F28" s="8">
        <v>24.4</v>
      </c>
      <c r="G28" s="8">
        <v>45</v>
      </c>
      <c r="H28" s="8" t="s">
        <v>926</v>
      </c>
      <c r="I28" s="8" t="s">
        <v>927</v>
      </c>
    </row>
    <row r="29" spans="1:9" ht="15" customHeight="1">
      <c r="A29" s="8" t="s">
        <v>924</v>
      </c>
      <c r="B29" s="8" t="s">
        <v>932</v>
      </c>
      <c r="C29" s="8">
        <v>33</v>
      </c>
      <c r="D29" s="8">
        <v>26</v>
      </c>
      <c r="E29" s="10">
        <v>2.0999999999999999E-5</v>
      </c>
      <c r="F29" s="8">
        <v>21.9</v>
      </c>
      <c r="G29" s="8">
        <v>76</v>
      </c>
      <c r="H29" s="8" t="s">
        <v>926</v>
      </c>
      <c r="I29" s="8" t="s">
        <v>928</v>
      </c>
    </row>
    <row r="30" spans="1:9" ht="15" customHeight="1">
      <c r="A30" s="11" t="s">
        <v>924</v>
      </c>
      <c r="B30" s="11" t="s">
        <v>932</v>
      </c>
      <c r="C30" s="11">
        <v>100</v>
      </c>
      <c r="D30" s="11">
        <v>63</v>
      </c>
      <c r="E30" s="12">
        <v>2.9999999999999998E-13</v>
      </c>
      <c r="F30" s="11">
        <v>27.7</v>
      </c>
      <c r="G30" s="11">
        <v>42</v>
      </c>
      <c r="H30" s="11" t="s">
        <v>926</v>
      </c>
      <c r="I30" s="11" t="s">
        <v>927</v>
      </c>
    </row>
    <row r="31" spans="1:9" ht="15" customHeight="1">
      <c r="A31" s="8" t="s">
        <v>924</v>
      </c>
      <c r="B31" s="8" t="s">
        <v>932</v>
      </c>
      <c r="C31" s="8">
        <v>100</v>
      </c>
      <c r="D31" s="8">
        <v>44</v>
      </c>
      <c r="E31" s="10">
        <v>4.9999999999999999E-13</v>
      </c>
      <c r="F31" s="8">
        <v>24.7</v>
      </c>
      <c r="G31" s="8">
        <v>78</v>
      </c>
      <c r="H31" s="8" t="s">
        <v>926</v>
      </c>
      <c r="I31" s="8" t="s">
        <v>928</v>
      </c>
    </row>
    <row r="32" spans="1:9" ht="15" customHeight="1">
      <c r="A32" s="8" t="s">
        <v>924</v>
      </c>
      <c r="B32" s="8" t="s">
        <v>933</v>
      </c>
      <c r="C32" s="8">
        <v>10</v>
      </c>
      <c r="D32" s="8">
        <v>-1</v>
      </c>
      <c r="E32" s="10">
        <v>0.52</v>
      </c>
      <c r="F32" s="8">
        <v>15.7</v>
      </c>
      <c r="G32" s="8">
        <v>51</v>
      </c>
      <c r="H32" s="8" t="s">
        <v>926</v>
      </c>
      <c r="I32" s="8" t="s">
        <v>927</v>
      </c>
    </row>
    <row r="33" spans="1:9" ht="15" customHeight="1">
      <c r="A33" s="8" t="s">
        <v>924</v>
      </c>
      <c r="B33" s="8" t="s">
        <v>933</v>
      </c>
      <c r="C33" s="8">
        <v>33</v>
      </c>
      <c r="D33" s="8">
        <v>-10</v>
      </c>
      <c r="E33" s="10">
        <v>0.12</v>
      </c>
      <c r="F33" s="8">
        <v>14</v>
      </c>
      <c r="G33" s="8">
        <v>49</v>
      </c>
      <c r="H33" s="8" t="s">
        <v>926</v>
      </c>
      <c r="I33" s="8" t="s">
        <v>927</v>
      </c>
    </row>
    <row r="34" spans="1:9" ht="15" customHeight="1">
      <c r="A34" s="8" t="s">
        <v>924</v>
      </c>
      <c r="B34" s="8" t="s">
        <v>933</v>
      </c>
      <c r="C34" s="8">
        <v>100</v>
      </c>
      <c r="D34" s="8">
        <v>-21</v>
      </c>
      <c r="E34" s="10">
        <v>2.0000000000000001E-4</v>
      </c>
      <c r="F34" s="8">
        <v>13.5</v>
      </c>
      <c r="G34" s="8">
        <v>49</v>
      </c>
      <c r="H34" s="8" t="s">
        <v>926</v>
      </c>
      <c r="I34" s="8" t="s">
        <v>927</v>
      </c>
    </row>
    <row r="35" spans="1:9" ht="15" customHeight="1">
      <c r="A35" s="8" t="s">
        <v>924</v>
      </c>
      <c r="B35" s="8" t="s">
        <v>934</v>
      </c>
      <c r="C35" s="8">
        <v>10</v>
      </c>
      <c r="D35" s="8">
        <v>-6</v>
      </c>
      <c r="E35" s="10">
        <v>9.4E-2</v>
      </c>
      <c r="F35" s="8">
        <v>14.9</v>
      </c>
      <c r="G35" s="8">
        <v>46</v>
      </c>
      <c r="H35" s="8" t="s">
        <v>926</v>
      </c>
      <c r="I35" s="8" t="s">
        <v>927</v>
      </c>
    </row>
    <row r="36" spans="1:9" ht="15" customHeight="1">
      <c r="A36" s="8" t="s">
        <v>924</v>
      </c>
      <c r="B36" s="8" t="s">
        <v>934</v>
      </c>
      <c r="C36" s="8">
        <v>33</v>
      </c>
      <c r="D36" s="8">
        <v>-5</v>
      </c>
      <c r="E36" s="10">
        <v>0.38</v>
      </c>
      <c r="F36" s="8">
        <v>14.9</v>
      </c>
      <c r="G36" s="8">
        <v>55</v>
      </c>
      <c r="H36" s="8" t="s">
        <v>926</v>
      </c>
      <c r="I36" s="8" t="s">
        <v>927</v>
      </c>
    </row>
    <row r="37" spans="1:9" ht="15" customHeight="1">
      <c r="A37" s="8" t="s">
        <v>924</v>
      </c>
      <c r="B37" s="8" t="s">
        <v>934</v>
      </c>
      <c r="C37" s="8">
        <v>100</v>
      </c>
      <c r="D37" s="8">
        <v>-6</v>
      </c>
      <c r="E37" s="10">
        <v>0.77</v>
      </c>
      <c r="F37" s="8">
        <v>16.100000000000001</v>
      </c>
      <c r="G37" s="8">
        <v>53</v>
      </c>
      <c r="H37" s="8" t="s">
        <v>926</v>
      </c>
      <c r="I37" s="8" t="s">
        <v>927</v>
      </c>
    </row>
    <row r="38" spans="1:9" ht="15" customHeight="1">
      <c r="A38" s="8" t="s">
        <v>924</v>
      </c>
      <c r="B38" s="8" t="s">
        <v>935</v>
      </c>
      <c r="C38" s="8">
        <v>3</v>
      </c>
      <c r="D38" s="8">
        <v>24</v>
      </c>
      <c r="E38" s="10">
        <v>1.9E-3</v>
      </c>
      <c r="F38" s="8">
        <v>20.8</v>
      </c>
      <c r="G38" s="8">
        <v>68</v>
      </c>
      <c r="H38" s="8" t="s">
        <v>926</v>
      </c>
      <c r="I38" s="8" t="s">
        <v>928</v>
      </c>
    </row>
    <row r="39" spans="1:9" ht="15" customHeight="1">
      <c r="A39" s="8" t="s">
        <v>924</v>
      </c>
      <c r="B39" s="8" t="s">
        <v>935</v>
      </c>
      <c r="C39" s="8">
        <v>10</v>
      </c>
      <c r="D39" s="8">
        <v>51</v>
      </c>
      <c r="E39" s="10">
        <v>1.0999999999999999E-9</v>
      </c>
      <c r="F39" s="8">
        <v>23.8</v>
      </c>
      <c r="G39" s="8">
        <v>46</v>
      </c>
      <c r="H39" s="8" t="s">
        <v>926</v>
      </c>
      <c r="I39" s="8" t="s">
        <v>927</v>
      </c>
    </row>
    <row r="40" spans="1:9" ht="15" customHeight="1">
      <c r="A40" s="8" t="s">
        <v>924</v>
      </c>
      <c r="B40" s="8" t="s">
        <v>935</v>
      </c>
      <c r="C40" s="8">
        <v>10</v>
      </c>
      <c r="D40" s="8">
        <v>23</v>
      </c>
      <c r="E40" s="10">
        <v>5.8999999999999999E-3</v>
      </c>
      <c r="F40" s="8">
        <v>20</v>
      </c>
      <c r="G40" s="8">
        <v>73</v>
      </c>
      <c r="H40" s="8" t="s">
        <v>926</v>
      </c>
      <c r="I40" s="8" t="s">
        <v>928</v>
      </c>
    </row>
    <row r="41" spans="1:9" ht="15" customHeight="1">
      <c r="A41" s="11" t="s">
        <v>924</v>
      </c>
      <c r="B41" s="11" t="s">
        <v>935</v>
      </c>
      <c r="C41" s="11">
        <v>33</v>
      </c>
      <c r="D41" s="11">
        <v>57</v>
      </c>
      <c r="E41" s="12">
        <v>5.5000000000000002E-15</v>
      </c>
      <c r="F41" s="11">
        <v>24.6</v>
      </c>
      <c r="G41" s="11">
        <v>50</v>
      </c>
      <c r="H41" s="11" t="s">
        <v>926</v>
      </c>
      <c r="I41" s="11" t="s">
        <v>927</v>
      </c>
    </row>
    <row r="42" spans="1:9" ht="15" customHeight="1">
      <c r="A42" s="8" t="s">
        <v>924</v>
      </c>
      <c r="B42" s="8" t="s">
        <v>935</v>
      </c>
      <c r="C42" s="8">
        <v>33</v>
      </c>
      <c r="D42" s="8">
        <v>35</v>
      </c>
      <c r="E42" s="10">
        <v>5.8999999999999999E-9</v>
      </c>
      <c r="F42" s="8">
        <v>23.6</v>
      </c>
      <c r="G42" s="8">
        <v>83</v>
      </c>
      <c r="H42" s="8" t="s">
        <v>926</v>
      </c>
      <c r="I42" s="8" t="s">
        <v>928</v>
      </c>
    </row>
    <row r="43" spans="1:9" ht="15" customHeight="1">
      <c r="A43" s="8" t="s">
        <v>924</v>
      </c>
      <c r="B43" s="8" t="s">
        <v>935</v>
      </c>
      <c r="C43" s="8">
        <v>100</v>
      </c>
      <c r="D43" s="8">
        <v>41</v>
      </c>
      <c r="E43" s="10">
        <v>1.1000000000000001E-7</v>
      </c>
      <c r="F43" s="8">
        <v>23.9</v>
      </c>
      <c r="G43" s="8">
        <v>52</v>
      </c>
      <c r="H43" s="8" t="s">
        <v>926</v>
      </c>
      <c r="I43" s="8" t="s">
        <v>927</v>
      </c>
    </row>
    <row r="44" spans="1:9" ht="15" customHeight="1">
      <c r="A44" s="8" t="s">
        <v>924</v>
      </c>
      <c r="B44" s="8" t="s">
        <v>935</v>
      </c>
      <c r="C44" s="8">
        <v>100</v>
      </c>
      <c r="D44" s="8">
        <v>49</v>
      </c>
      <c r="E44" s="10">
        <v>1.5000000000000001E-12</v>
      </c>
      <c r="F44" s="8">
        <v>25.6</v>
      </c>
      <c r="G44" s="8">
        <v>55</v>
      </c>
      <c r="H44" s="8" t="s">
        <v>926</v>
      </c>
      <c r="I44" s="8" t="s">
        <v>928</v>
      </c>
    </row>
    <row r="45" spans="1:9" ht="15" customHeight="1">
      <c r="A45" s="8" t="s">
        <v>924</v>
      </c>
      <c r="B45" s="8" t="s">
        <v>936</v>
      </c>
      <c r="C45" s="8">
        <v>10</v>
      </c>
      <c r="D45" s="8">
        <v>-12</v>
      </c>
      <c r="E45" s="10">
        <v>6.7000000000000004E-2</v>
      </c>
      <c r="F45" s="8">
        <v>13.9</v>
      </c>
      <c r="G45" s="8">
        <v>53</v>
      </c>
      <c r="H45" s="8" t="s">
        <v>926</v>
      </c>
      <c r="I45" s="8" t="s">
        <v>927</v>
      </c>
    </row>
    <row r="46" spans="1:9" ht="15" customHeight="1">
      <c r="A46" s="8" t="s">
        <v>924</v>
      </c>
      <c r="B46" s="8" t="s">
        <v>936</v>
      </c>
      <c r="C46" s="8">
        <v>33</v>
      </c>
      <c r="D46" s="8">
        <v>-25</v>
      </c>
      <c r="E46" s="10">
        <v>1.9000000000000001E-5</v>
      </c>
      <c r="F46" s="8">
        <v>11.8</v>
      </c>
      <c r="G46" s="8">
        <v>58</v>
      </c>
      <c r="H46" s="8" t="s">
        <v>926</v>
      </c>
      <c r="I46" s="8" t="s">
        <v>927</v>
      </c>
    </row>
    <row r="47" spans="1:9" ht="15" customHeight="1">
      <c r="A47" s="8" t="s">
        <v>924</v>
      </c>
      <c r="B47" s="8" t="s">
        <v>936</v>
      </c>
      <c r="C47" s="8">
        <v>100</v>
      </c>
      <c r="D47" s="8">
        <v>-34</v>
      </c>
      <c r="E47" s="10">
        <v>5.5999999999999997E-6</v>
      </c>
      <c r="F47" s="8">
        <v>11.3</v>
      </c>
      <c r="G47" s="8">
        <v>48</v>
      </c>
      <c r="H47" s="8" t="s">
        <v>926</v>
      </c>
      <c r="I47" s="8" t="s">
        <v>927</v>
      </c>
    </row>
    <row r="48" spans="1:9" ht="15" customHeight="1">
      <c r="A48" s="8" t="s">
        <v>924</v>
      </c>
      <c r="B48" s="13" t="s">
        <v>937</v>
      </c>
      <c r="C48" s="8">
        <v>10</v>
      </c>
      <c r="D48" s="8">
        <v>13</v>
      </c>
      <c r="E48" s="10">
        <v>0.13</v>
      </c>
      <c r="F48" s="8">
        <v>17.899999999999999</v>
      </c>
      <c r="G48" s="8">
        <v>37</v>
      </c>
      <c r="H48" s="8" t="s">
        <v>926</v>
      </c>
      <c r="I48" s="8" t="s">
        <v>927</v>
      </c>
    </row>
    <row r="49" spans="1:9" ht="15" customHeight="1">
      <c r="A49" s="8" t="s">
        <v>924</v>
      </c>
      <c r="B49" s="13" t="s">
        <v>937</v>
      </c>
      <c r="C49" s="8">
        <v>10</v>
      </c>
      <c r="D49" s="8">
        <v>10</v>
      </c>
      <c r="E49" s="10">
        <v>0.24</v>
      </c>
      <c r="F49" s="8">
        <v>17.899999999999999</v>
      </c>
      <c r="G49" s="8">
        <v>69</v>
      </c>
      <c r="H49" s="8" t="s">
        <v>926</v>
      </c>
      <c r="I49" s="8" t="s">
        <v>928</v>
      </c>
    </row>
    <row r="50" spans="1:9" ht="15" customHeight="1">
      <c r="A50" s="8" t="s">
        <v>924</v>
      </c>
      <c r="B50" s="13" t="s">
        <v>937</v>
      </c>
      <c r="C50" s="8">
        <v>33</v>
      </c>
      <c r="D50" s="8">
        <v>43</v>
      </c>
      <c r="E50" s="10">
        <v>1.1000000000000001E-11</v>
      </c>
      <c r="F50" s="8">
        <v>22.4</v>
      </c>
      <c r="G50" s="8">
        <v>62</v>
      </c>
      <c r="H50" s="8" t="s">
        <v>926</v>
      </c>
      <c r="I50" s="8" t="s">
        <v>927</v>
      </c>
    </row>
    <row r="51" spans="1:9" ht="15" customHeight="1">
      <c r="A51" s="8" t="s">
        <v>924</v>
      </c>
      <c r="B51" s="13" t="s">
        <v>937</v>
      </c>
      <c r="C51" s="8">
        <v>33</v>
      </c>
      <c r="D51" s="8">
        <v>20</v>
      </c>
      <c r="E51" s="10">
        <v>1.9E-3</v>
      </c>
      <c r="F51" s="8">
        <v>20.9</v>
      </c>
      <c r="G51" s="8">
        <v>67</v>
      </c>
      <c r="H51" s="8" t="s">
        <v>926</v>
      </c>
      <c r="I51" s="8" t="s">
        <v>928</v>
      </c>
    </row>
    <row r="52" spans="1:9" ht="15" customHeight="1">
      <c r="A52" s="8" t="s">
        <v>924</v>
      </c>
      <c r="B52" s="13" t="s">
        <v>937</v>
      </c>
      <c r="C52" s="8">
        <v>100</v>
      </c>
      <c r="D52" s="8">
        <v>45</v>
      </c>
      <c r="E52" s="10">
        <v>1.2E-8</v>
      </c>
      <c r="F52" s="8">
        <v>24.6</v>
      </c>
      <c r="G52" s="8">
        <v>51</v>
      </c>
      <c r="H52" s="8" t="s">
        <v>926</v>
      </c>
      <c r="I52" s="8" t="s">
        <v>927</v>
      </c>
    </row>
    <row r="53" spans="1:9" ht="15" customHeight="1">
      <c r="A53" s="11" t="s">
        <v>924</v>
      </c>
      <c r="B53" s="14" t="s">
        <v>937</v>
      </c>
      <c r="C53" s="11">
        <v>100</v>
      </c>
      <c r="D53" s="11">
        <v>56</v>
      </c>
      <c r="E53" s="12">
        <v>5.1000000000000003E-17</v>
      </c>
      <c r="F53" s="11">
        <v>26.8</v>
      </c>
      <c r="G53" s="11">
        <v>65</v>
      </c>
      <c r="H53" s="11" t="s">
        <v>926</v>
      </c>
      <c r="I53" s="11" t="s">
        <v>928</v>
      </c>
    </row>
    <row r="54" spans="1:9" ht="15" customHeight="1">
      <c r="A54" s="8" t="s">
        <v>924</v>
      </c>
      <c r="B54" s="13" t="s">
        <v>938</v>
      </c>
      <c r="C54" s="8">
        <v>10</v>
      </c>
      <c r="D54" s="8">
        <v>20</v>
      </c>
      <c r="E54" s="10">
        <v>1.8E-3</v>
      </c>
      <c r="F54" s="8">
        <v>19</v>
      </c>
      <c r="G54" s="8">
        <v>57</v>
      </c>
      <c r="H54" s="8" t="s">
        <v>926</v>
      </c>
      <c r="I54" s="8" t="s">
        <v>927</v>
      </c>
    </row>
    <row r="55" spans="1:9" ht="15" customHeight="1">
      <c r="A55" s="8" t="s">
        <v>924</v>
      </c>
      <c r="B55" s="13" t="s">
        <v>938</v>
      </c>
      <c r="C55" s="8">
        <v>10</v>
      </c>
      <c r="D55" s="8">
        <v>16</v>
      </c>
      <c r="E55" s="10">
        <v>0.22</v>
      </c>
      <c r="F55" s="8">
        <v>18.8</v>
      </c>
      <c r="G55" s="8">
        <v>69</v>
      </c>
      <c r="H55" s="8" t="s">
        <v>926</v>
      </c>
      <c r="I55" s="8" t="s">
        <v>928</v>
      </c>
    </row>
    <row r="56" spans="1:9" ht="15" customHeight="1">
      <c r="A56" s="11" t="s">
        <v>924</v>
      </c>
      <c r="B56" s="14" t="s">
        <v>938</v>
      </c>
      <c r="C56" s="11">
        <v>33</v>
      </c>
      <c r="D56" s="11">
        <v>44</v>
      </c>
      <c r="E56" s="12">
        <v>3.3000000000000002E-9</v>
      </c>
      <c r="F56" s="11">
        <v>22.6</v>
      </c>
      <c r="G56" s="11">
        <v>41</v>
      </c>
      <c r="H56" s="11" t="s">
        <v>926</v>
      </c>
      <c r="I56" s="11" t="s">
        <v>927</v>
      </c>
    </row>
    <row r="57" spans="1:9" ht="15" customHeight="1">
      <c r="A57" s="8" t="s">
        <v>924</v>
      </c>
      <c r="B57" s="13" t="s">
        <v>938</v>
      </c>
      <c r="C57" s="8">
        <v>33</v>
      </c>
      <c r="D57" s="8">
        <v>26</v>
      </c>
      <c r="E57" s="10">
        <v>1.7E-5</v>
      </c>
      <c r="F57" s="8">
        <v>21.9</v>
      </c>
      <c r="G57" s="8">
        <v>71</v>
      </c>
      <c r="H57" s="8" t="s">
        <v>926</v>
      </c>
      <c r="I57" s="8" t="s">
        <v>928</v>
      </c>
    </row>
    <row r="58" spans="1:9" ht="15" customHeight="1">
      <c r="A58" s="8" t="s">
        <v>924</v>
      </c>
      <c r="B58" s="13" t="s">
        <v>938</v>
      </c>
      <c r="C58" s="8">
        <v>100</v>
      </c>
      <c r="D58" s="8">
        <v>-43</v>
      </c>
      <c r="E58" s="10">
        <v>4.5E-10</v>
      </c>
      <c r="F58" s="8">
        <v>9.6999999999999993</v>
      </c>
      <c r="G58" s="8">
        <v>49</v>
      </c>
      <c r="H58" s="8" t="s">
        <v>926</v>
      </c>
      <c r="I58" s="8" t="s">
        <v>927</v>
      </c>
    </row>
    <row r="59" spans="1:9" ht="15" customHeight="1">
      <c r="A59" s="8" t="s">
        <v>924</v>
      </c>
      <c r="B59" s="13" t="s">
        <v>938</v>
      </c>
      <c r="C59" s="8">
        <v>100</v>
      </c>
      <c r="D59" s="8">
        <v>-15</v>
      </c>
      <c r="E59" s="10">
        <v>0.4</v>
      </c>
      <c r="F59" s="8">
        <v>14.7</v>
      </c>
      <c r="G59" s="8">
        <v>60</v>
      </c>
      <c r="H59" s="8" t="s">
        <v>926</v>
      </c>
      <c r="I59" s="8" t="s">
        <v>928</v>
      </c>
    </row>
    <row r="60" spans="1:9" ht="15" customHeight="1">
      <c r="A60" s="8" t="s">
        <v>924</v>
      </c>
      <c r="B60" s="13" t="s">
        <v>939</v>
      </c>
      <c r="C60" s="8">
        <v>3</v>
      </c>
      <c r="D60" s="8">
        <v>11</v>
      </c>
      <c r="E60" s="10">
        <v>0.15</v>
      </c>
      <c r="F60" s="8">
        <v>18.7</v>
      </c>
      <c r="G60" s="8">
        <v>60</v>
      </c>
      <c r="H60" s="8" t="s">
        <v>926</v>
      </c>
      <c r="I60" s="8" t="s">
        <v>928</v>
      </c>
    </row>
    <row r="61" spans="1:9" ht="15" customHeight="1">
      <c r="A61" s="8" t="s">
        <v>924</v>
      </c>
      <c r="B61" s="13" t="s">
        <v>939</v>
      </c>
      <c r="C61" s="8">
        <v>10</v>
      </c>
      <c r="D61" s="8">
        <v>48</v>
      </c>
      <c r="E61" s="10">
        <v>3.4000000000000001E-10</v>
      </c>
      <c r="F61" s="8">
        <v>23.4</v>
      </c>
      <c r="G61" s="8">
        <v>53</v>
      </c>
      <c r="H61" s="8" t="s">
        <v>926</v>
      </c>
      <c r="I61" s="8" t="s">
        <v>927</v>
      </c>
    </row>
    <row r="62" spans="1:9" ht="15" customHeight="1">
      <c r="A62" s="8" t="s">
        <v>924</v>
      </c>
      <c r="B62" s="13" t="s">
        <v>939</v>
      </c>
      <c r="C62" s="8">
        <v>10</v>
      </c>
      <c r="D62" s="8">
        <v>25</v>
      </c>
      <c r="E62" s="10">
        <v>1.2999999999999999E-3</v>
      </c>
      <c r="F62" s="8">
        <v>20.3</v>
      </c>
      <c r="G62" s="8">
        <v>79</v>
      </c>
      <c r="H62" s="8" t="s">
        <v>926</v>
      </c>
      <c r="I62" s="8" t="s">
        <v>928</v>
      </c>
    </row>
    <row r="63" spans="1:9" ht="15" customHeight="1">
      <c r="A63" s="11" t="s">
        <v>924</v>
      </c>
      <c r="B63" s="13" t="s">
        <v>939</v>
      </c>
      <c r="C63" s="11">
        <v>33</v>
      </c>
      <c r="D63" s="11">
        <v>74</v>
      </c>
      <c r="E63" s="12">
        <v>2.9000000000000002E-15</v>
      </c>
      <c r="F63" s="11">
        <v>27.2</v>
      </c>
      <c r="G63" s="11">
        <v>63</v>
      </c>
      <c r="H63" s="11" t="s">
        <v>926</v>
      </c>
      <c r="I63" s="11" t="s">
        <v>927</v>
      </c>
    </row>
    <row r="64" spans="1:9" ht="15" customHeight="1">
      <c r="A64" s="8" t="s">
        <v>924</v>
      </c>
      <c r="B64" s="13" t="s">
        <v>939</v>
      </c>
      <c r="C64" s="8">
        <v>33</v>
      </c>
      <c r="D64" s="8">
        <v>60</v>
      </c>
      <c r="E64" s="10">
        <v>5.5999999999999998E-17</v>
      </c>
      <c r="F64" s="8">
        <v>27.9</v>
      </c>
      <c r="G64" s="8">
        <v>66</v>
      </c>
      <c r="H64" s="8" t="s">
        <v>926</v>
      </c>
      <c r="I64" s="8" t="s">
        <v>928</v>
      </c>
    </row>
    <row r="65" spans="1:9" ht="15" customHeight="1">
      <c r="A65" s="8" t="s">
        <v>924</v>
      </c>
      <c r="B65" s="13" t="s">
        <v>939</v>
      </c>
      <c r="C65" s="8">
        <v>100</v>
      </c>
      <c r="D65" s="8">
        <v>-63</v>
      </c>
      <c r="E65" s="10">
        <v>2.0999999999999999E-20</v>
      </c>
      <c r="F65" s="8">
        <v>6.2</v>
      </c>
      <c r="G65" s="8">
        <v>52</v>
      </c>
      <c r="H65" s="8" t="s">
        <v>926</v>
      </c>
      <c r="I65" s="8" t="s">
        <v>927</v>
      </c>
    </row>
    <row r="66" spans="1:9" ht="15" customHeight="1">
      <c r="A66" s="8" t="s">
        <v>924</v>
      </c>
      <c r="B66" s="13" t="s">
        <v>939</v>
      </c>
      <c r="C66" s="8">
        <v>100</v>
      </c>
      <c r="D66" s="8">
        <v>-55</v>
      </c>
      <c r="E66" s="10">
        <v>2.2000000000000001E-21</v>
      </c>
      <c r="F66" s="8">
        <v>7.7</v>
      </c>
      <c r="G66" s="8">
        <v>72</v>
      </c>
      <c r="H66" s="8" t="s">
        <v>926</v>
      </c>
      <c r="I66" s="8" t="s">
        <v>928</v>
      </c>
    </row>
    <row r="67" spans="1:9" ht="15" customHeight="1">
      <c r="A67" s="11" t="s">
        <v>924</v>
      </c>
      <c r="B67" s="14" t="s">
        <v>940</v>
      </c>
      <c r="C67" s="11">
        <v>10</v>
      </c>
      <c r="D67" s="11">
        <v>30</v>
      </c>
      <c r="E67" s="12">
        <v>2.8E-5</v>
      </c>
      <c r="F67" s="11">
        <v>20.6</v>
      </c>
      <c r="G67" s="11">
        <v>61</v>
      </c>
      <c r="H67" s="11" t="s">
        <v>926</v>
      </c>
      <c r="I67" s="11" t="s">
        <v>927</v>
      </c>
    </row>
    <row r="68" spans="1:9" ht="15" customHeight="1">
      <c r="A68" s="8" t="s">
        <v>924</v>
      </c>
      <c r="B68" s="13" t="s">
        <v>940</v>
      </c>
      <c r="C68" s="8">
        <v>10</v>
      </c>
      <c r="D68" s="8">
        <v>22</v>
      </c>
      <c r="E68" s="10">
        <v>1.9E-2</v>
      </c>
      <c r="F68" s="8">
        <v>19.8</v>
      </c>
      <c r="G68" s="8">
        <v>61</v>
      </c>
      <c r="H68" s="8" t="s">
        <v>926</v>
      </c>
      <c r="I68" s="8" t="s">
        <v>928</v>
      </c>
    </row>
    <row r="69" spans="1:9" ht="15" customHeight="1">
      <c r="A69" s="8" t="s">
        <v>924</v>
      </c>
      <c r="B69" s="13" t="s">
        <v>940</v>
      </c>
      <c r="C69" s="8">
        <v>33</v>
      </c>
      <c r="D69" s="8">
        <v>27</v>
      </c>
      <c r="E69" s="10">
        <v>6.3E-5</v>
      </c>
      <c r="F69" s="8">
        <v>19.899999999999999</v>
      </c>
      <c r="G69" s="8">
        <v>57</v>
      </c>
      <c r="H69" s="8" t="s">
        <v>926</v>
      </c>
      <c r="I69" s="8" t="s">
        <v>927</v>
      </c>
    </row>
    <row r="70" spans="1:9" ht="15" customHeight="1">
      <c r="A70" s="8" t="s">
        <v>924</v>
      </c>
      <c r="B70" s="13" t="s">
        <v>940</v>
      </c>
      <c r="C70" s="8">
        <v>33</v>
      </c>
      <c r="D70" s="8">
        <v>14</v>
      </c>
      <c r="E70" s="10">
        <v>6.9000000000000006E-2</v>
      </c>
      <c r="F70" s="8">
        <v>19.899999999999999</v>
      </c>
      <c r="G70" s="8">
        <v>52</v>
      </c>
      <c r="H70" s="8" t="s">
        <v>926</v>
      </c>
      <c r="I70" s="8" t="s">
        <v>928</v>
      </c>
    </row>
    <row r="71" spans="1:9" ht="15" customHeight="1">
      <c r="A71" s="8" t="s">
        <v>924</v>
      </c>
      <c r="B71" s="13" t="s">
        <v>940</v>
      </c>
      <c r="C71" s="8">
        <v>100</v>
      </c>
      <c r="D71" s="8">
        <v>-23</v>
      </c>
      <c r="E71" s="10">
        <v>8.0999999999999996E-3</v>
      </c>
      <c r="F71" s="8">
        <v>13.1</v>
      </c>
      <c r="G71" s="8">
        <v>46</v>
      </c>
      <c r="H71" s="8" t="s">
        <v>926</v>
      </c>
      <c r="I71" s="8" t="s">
        <v>927</v>
      </c>
    </row>
    <row r="72" spans="1:9" ht="15" customHeight="1">
      <c r="A72" s="8" t="s">
        <v>924</v>
      </c>
      <c r="B72" s="13" t="s">
        <v>940</v>
      </c>
      <c r="C72" s="8">
        <v>100</v>
      </c>
      <c r="D72" s="8">
        <v>-19</v>
      </c>
      <c r="E72" s="10">
        <v>0.02</v>
      </c>
      <c r="F72" s="8">
        <v>13.8</v>
      </c>
      <c r="G72" s="8">
        <v>62</v>
      </c>
      <c r="H72" s="8" t="s">
        <v>926</v>
      </c>
      <c r="I72" s="8" t="s">
        <v>928</v>
      </c>
    </row>
    <row r="73" spans="1:9" ht="15" customHeight="1">
      <c r="A73" s="8" t="s">
        <v>924</v>
      </c>
      <c r="B73" s="13" t="s">
        <v>941</v>
      </c>
      <c r="C73" s="8">
        <v>3</v>
      </c>
      <c r="D73" s="8">
        <v>-1</v>
      </c>
      <c r="E73" s="10">
        <v>0.34</v>
      </c>
      <c r="F73" s="8">
        <v>17.100000000000001</v>
      </c>
      <c r="G73" s="8">
        <v>73</v>
      </c>
      <c r="H73" s="8" t="s">
        <v>926</v>
      </c>
      <c r="I73" s="8" t="s">
        <v>928</v>
      </c>
    </row>
    <row r="74" spans="1:9" ht="15" customHeight="1">
      <c r="A74" s="8" t="s">
        <v>924</v>
      </c>
      <c r="B74" s="13" t="s">
        <v>941</v>
      </c>
      <c r="C74" s="8">
        <v>10</v>
      </c>
      <c r="D74" s="8">
        <v>37</v>
      </c>
      <c r="E74" s="10">
        <v>1.3999999999999999E-6</v>
      </c>
      <c r="F74" s="8">
        <v>21.6</v>
      </c>
      <c r="G74" s="8">
        <v>49</v>
      </c>
      <c r="H74" s="8" t="s">
        <v>926</v>
      </c>
      <c r="I74" s="8" t="s">
        <v>927</v>
      </c>
    </row>
    <row r="75" spans="1:9" ht="15" customHeight="1">
      <c r="A75" s="8" t="s">
        <v>924</v>
      </c>
      <c r="B75" s="13" t="s">
        <v>941</v>
      </c>
      <c r="C75" s="8">
        <v>10</v>
      </c>
      <c r="D75" s="8">
        <v>11</v>
      </c>
      <c r="E75" s="10">
        <v>0.49</v>
      </c>
      <c r="F75" s="8">
        <v>18</v>
      </c>
      <c r="G75" s="8">
        <v>62</v>
      </c>
      <c r="H75" s="8" t="s">
        <v>926</v>
      </c>
      <c r="I75" s="8" t="s">
        <v>928</v>
      </c>
    </row>
    <row r="76" spans="1:9" ht="15" customHeight="1">
      <c r="A76" s="11" t="s">
        <v>924</v>
      </c>
      <c r="B76" s="14" t="s">
        <v>941</v>
      </c>
      <c r="C76" s="11">
        <v>33</v>
      </c>
      <c r="D76" s="11">
        <v>33</v>
      </c>
      <c r="E76" s="12">
        <v>4.3000000000000003E-6</v>
      </c>
      <c r="F76" s="11">
        <v>20.8</v>
      </c>
      <c r="G76" s="11">
        <v>36</v>
      </c>
      <c r="H76" s="11" t="s">
        <v>926</v>
      </c>
      <c r="I76" s="11" t="s">
        <v>927</v>
      </c>
    </row>
    <row r="77" spans="1:9" ht="15" customHeight="1">
      <c r="A77" s="8" t="s">
        <v>924</v>
      </c>
      <c r="B77" s="13" t="s">
        <v>941</v>
      </c>
      <c r="C77" s="8">
        <v>33</v>
      </c>
      <c r="D77" s="8">
        <v>12</v>
      </c>
      <c r="E77" s="10">
        <v>0.23</v>
      </c>
      <c r="F77" s="8">
        <v>19.5</v>
      </c>
      <c r="G77" s="8">
        <v>61</v>
      </c>
      <c r="H77" s="8" t="s">
        <v>926</v>
      </c>
      <c r="I77" s="8" t="s">
        <v>928</v>
      </c>
    </row>
    <row r="78" spans="1:9" ht="15" customHeight="1">
      <c r="A78" s="8" t="s">
        <v>924</v>
      </c>
      <c r="B78" s="13" t="s">
        <v>941</v>
      </c>
      <c r="C78" s="8">
        <v>100</v>
      </c>
      <c r="D78" s="8">
        <v>30</v>
      </c>
      <c r="E78" s="10">
        <v>6.1999999999999999E-6</v>
      </c>
      <c r="F78" s="8">
        <v>22.1</v>
      </c>
      <c r="G78" s="8">
        <v>68</v>
      </c>
      <c r="H78" s="8" t="s">
        <v>926</v>
      </c>
      <c r="I78" s="8" t="s">
        <v>927</v>
      </c>
    </row>
    <row r="79" spans="1:9" ht="15" customHeight="1">
      <c r="A79" s="8" t="s">
        <v>924</v>
      </c>
      <c r="B79" s="13" t="s">
        <v>941</v>
      </c>
      <c r="C79" s="8">
        <v>100</v>
      </c>
      <c r="D79" s="8">
        <v>18</v>
      </c>
      <c r="E79" s="10">
        <v>8.6999999999999994E-3</v>
      </c>
      <c r="F79" s="8">
        <v>20.2</v>
      </c>
      <c r="G79" s="8">
        <v>77</v>
      </c>
      <c r="H79" s="8" t="s">
        <v>926</v>
      </c>
      <c r="I79" s="8" t="s">
        <v>928</v>
      </c>
    </row>
    <row r="80" spans="1:9" ht="15" customHeight="1">
      <c r="A80" s="8" t="s">
        <v>924</v>
      </c>
      <c r="B80" s="13" t="s">
        <v>942</v>
      </c>
      <c r="C80" s="8">
        <v>10</v>
      </c>
      <c r="D80" s="8">
        <v>16</v>
      </c>
      <c r="E80" s="10">
        <v>1.4E-2</v>
      </c>
      <c r="F80" s="8">
        <v>19.600000000000001</v>
      </c>
      <c r="G80" s="8">
        <v>52</v>
      </c>
      <c r="H80" s="8" t="s">
        <v>926</v>
      </c>
      <c r="I80" s="8" t="s">
        <v>927</v>
      </c>
    </row>
    <row r="81" spans="1:9" ht="15" customHeight="1">
      <c r="A81" s="8" t="s">
        <v>924</v>
      </c>
      <c r="B81" s="13" t="s">
        <v>942</v>
      </c>
      <c r="C81" s="8">
        <v>10</v>
      </c>
      <c r="D81" s="8">
        <v>-4</v>
      </c>
      <c r="E81" s="10">
        <v>0.21</v>
      </c>
      <c r="F81" s="8">
        <v>15.5</v>
      </c>
      <c r="G81" s="8">
        <v>62</v>
      </c>
      <c r="H81" s="8" t="s">
        <v>926</v>
      </c>
      <c r="I81" s="8" t="s">
        <v>928</v>
      </c>
    </row>
    <row r="82" spans="1:9" ht="15" customHeight="1">
      <c r="A82" s="8" t="s">
        <v>924</v>
      </c>
      <c r="B82" s="13" t="s">
        <v>942</v>
      </c>
      <c r="C82" s="8">
        <v>33</v>
      </c>
      <c r="D82" s="8">
        <v>31</v>
      </c>
      <c r="E82" s="10">
        <v>8.2000000000000001E-5</v>
      </c>
      <c r="F82" s="8">
        <v>22.1</v>
      </c>
      <c r="G82" s="8">
        <v>43</v>
      </c>
      <c r="H82" s="8" t="s">
        <v>926</v>
      </c>
      <c r="I82" s="8" t="s">
        <v>927</v>
      </c>
    </row>
    <row r="83" spans="1:9" ht="15" customHeight="1">
      <c r="A83" s="8" t="s">
        <v>924</v>
      </c>
      <c r="B83" s="13" t="s">
        <v>942</v>
      </c>
      <c r="C83" s="8">
        <v>33</v>
      </c>
      <c r="D83" s="8">
        <v>13</v>
      </c>
      <c r="E83" s="10">
        <v>5.8000000000000003E-2</v>
      </c>
      <c r="F83" s="8">
        <v>19.8</v>
      </c>
      <c r="G83" s="8">
        <v>68</v>
      </c>
      <c r="H83" s="8" t="s">
        <v>926</v>
      </c>
      <c r="I83" s="8" t="s">
        <v>928</v>
      </c>
    </row>
    <row r="84" spans="1:9" ht="15" customHeight="1">
      <c r="A84" s="11" t="s">
        <v>924</v>
      </c>
      <c r="B84" s="14" t="s">
        <v>942</v>
      </c>
      <c r="C84" s="11">
        <v>100</v>
      </c>
      <c r="D84" s="11">
        <v>56</v>
      </c>
      <c r="E84" s="12">
        <v>2.9999999999999998E-13</v>
      </c>
      <c r="F84" s="11">
        <v>26.6</v>
      </c>
      <c r="G84" s="11">
        <v>52</v>
      </c>
      <c r="H84" s="11" t="s">
        <v>926</v>
      </c>
      <c r="I84" s="11" t="s">
        <v>927</v>
      </c>
    </row>
    <row r="85" spans="1:9" ht="15" customHeight="1">
      <c r="A85" s="8" t="s">
        <v>924</v>
      </c>
      <c r="B85" s="13" t="s">
        <v>942</v>
      </c>
      <c r="C85" s="8">
        <v>100</v>
      </c>
      <c r="D85" s="8">
        <v>42</v>
      </c>
      <c r="E85" s="10">
        <v>1.2999999999999999E-10</v>
      </c>
      <c r="F85" s="8">
        <v>24.3</v>
      </c>
      <c r="G85" s="8">
        <v>77</v>
      </c>
      <c r="H85" s="8" t="s">
        <v>926</v>
      </c>
      <c r="I85" s="8" t="s">
        <v>928</v>
      </c>
    </row>
    <row r="86" spans="1:9" ht="15" customHeight="1">
      <c r="A86" s="8" t="s">
        <v>924</v>
      </c>
      <c r="B86" s="13" t="s">
        <v>943</v>
      </c>
      <c r="C86" s="8">
        <v>3</v>
      </c>
      <c r="D86" s="8">
        <v>0</v>
      </c>
      <c r="E86" s="10">
        <v>0.46</v>
      </c>
      <c r="F86" s="8">
        <v>17.399999999999999</v>
      </c>
      <c r="G86" s="8">
        <v>65</v>
      </c>
      <c r="H86" s="8" t="s">
        <v>926</v>
      </c>
      <c r="I86" s="8" t="s">
        <v>928</v>
      </c>
    </row>
    <row r="87" spans="1:9" ht="15" customHeight="1">
      <c r="A87" s="8" t="s">
        <v>924</v>
      </c>
      <c r="B87" s="13" t="s">
        <v>943</v>
      </c>
      <c r="C87" s="8">
        <v>10</v>
      </c>
      <c r="D87" s="8">
        <v>20</v>
      </c>
      <c r="E87" s="10">
        <v>6.9999999999999999E-4</v>
      </c>
      <c r="F87" s="8">
        <v>20.3</v>
      </c>
      <c r="G87" s="8">
        <v>51</v>
      </c>
      <c r="H87" s="8" t="s">
        <v>926</v>
      </c>
      <c r="I87" s="8" t="s">
        <v>927</v>
      </c>
    </row>
    <row r="88" spans="1:9" ht="15" customHeight="1">
      <c r="A88" s="8" t="s">
        <v>924</v>
      </c>
      <c r="B88" s="13" t="s">
        <v>943</v>
      </c>
      <c r="C88" s="8">
        <v>10</v>
      </c>
      <c r="D88" s="8">
        <v>-18</v>
      </c>
      <c r="E88" s="10">
        <v>0.01</v>
      </c>
      <c r="F88" s="8">
        <v>13.3</v>
      </c>
      <c r="G88" s="8">
        <v>57</v>
      </c>
      <c r="H88" s="8" t="s">
        <v>926</v>
      </c>
      <c r="I88" s="8" t="s">
        <v>928</v>
      </c>
    </row>
    <row r="89" spans="1:9" ht="15" customHeight="1">
      <c r="A89" s="8" t="s">
        <v>924</v>
      </c>
      <c r="B89" s="13" t="s">
        <v>943</v>
      </c>
      <c r="C89" s="8">
        <v>33</v>
      </c>
      <c r="D89" s="8">
        <v>50</v>
      </c>
      <c r="E89" s="10">
        <v>1.2E-8</v>
      </c>
      <c r="F89" s="8">
        <v>25.4</v>
      </c>
      <c r="G89" s="8">
        <v>42</v>
      </c>
      <c r="H89" s="8" t="s">
        <v>926</v>
      </c>
      <c r="I89" s="8" t="s">
        <v>927</v>
      </c>
    </row>
    <row r="90" spans="1:9" ht="15" customHeight="1">
      <c r="A90" s="8" t="s">
        <v>924</v>
      </c>
      <c r="B90" s="13" t="s">
        <v>943</v>
      </c>
      <c r="C90" s="8">
        <v>33</v>
      </c>
      <c r="D90" s="8">
        <v>-22</v>
      </c>
      <c r="E90" s="10">
        <v>1.2999999999999999E-4</v>
      </c>
      <c r="F90" s="8">
        <v>13.6</v>
      </c>
      <c r="G90" s="8">
        <v>74</v>
      </c>
      <c r="H90" s="8" t="s">
        <v>926</v>
      </c>
      <c r="I90" s="8" t="s">
        <v>928</v>
      </c>
    </row>
    <row r="91" spans="1:9" ht="15" customHeight="1">
      <c r="A91" s="8" t="s">
        <v>924</v>
      </c>
      <c r="B91" s="13" t="s">
        <v>943</v>
      </c>
      <c r="C91" s="8">
        <v>100</v>
      </c>
      <c r="D91" s="8">
        <v>47</v>
      </c>
      <c r="E91" s="10">
        <v>1.6999999999999999E-11</v>
      </c>
      <c r="F91" s="8">
        <v>25.1</v>
      </c>
      <c r="G91" s="8">
        <v>51</v>
      </c>
      <c r="H91" s="8" t="s">
        <v>926</v>
      </c>
      <c r="I91" s="8" t="s">
        <v>927</v>
      </c>
    </row>
    <row r="92" spans="1:9" ht="15" customHeight="1">
      <c r="A92" s="11" t="s">
        <v>924</v>
      </c>
      <c r="B92" s="14" t="s">
        <v>943</v>
      </c>
      <c r="C92" s="11">
        <v>100</v>
      </c>
      <c r="D92" s="11">
        <v>63</v>
      </c>
      <c r="E92" s="12">
        <v>1.4000000000000001E-16</v>
      </c>
      <c r="F92" s="11">
        <v>28</v>
      </c>
      <c r="G92" s="11">
        <v>59</v>
      </c>
      <c r="H92" s="11" t="s">
        <v>926</v>
      </c>
      <c r="I92" s="11" t="s">
        <v>928</v>
      </c>
    </row>
    <row r="93" spans="1:9" ht="15" customHeight="1">
      <c r="A93" s="8" t="s">
        <v>924</v>
      </c>
      <c r="B93" s="13" t="s">
        <v>944</v>
      </c>
      <c r="C93" s="8">
        <v>10</v>
      </c>
      <c r="D93" s="8">
        <v>9</v>
      </c>
      <c r="E93" s="10">
        <v>0.24</v>
      </c>
      <c r="F93" s="8">
        <v>18.399999999999999</v>
      </c>
      <c r="G93" s="8">
        <v>54</v>
      </c>
      <c r="H93" s="8" t="s">
        <v>926</v>
      </c>
      <c r="I93" s="8" t="s">
        <v>927</v>
      </c>
    </row>
    <row r="94" spans="1:9" ht="15" customHeight="1">
      <c r="A94" s="8" t="s">
        <v>924</v>
      </c>
      <c r="B94" s="13" t="s">
        <v>944</v>
      </c>
      <c r="C94" s="8">
        <v>10</v>
      </c>
      <c r="D94" s="8">
        <v>-6</v>
      </c>
      <c r="E94" s="10">
        <v>0.42</v>
      </c>
      <c r="F94" s="8">
        <v>15.3</v>
      </c>
      <c r="G94" s="8">
        <v>50</v>
      </c>
      <c r="H94" s="8" t="s">
        <v>926</v>
      </c>
      <c r="I94" s="8" t="s">
        <v>928</v>
      </c>
    </row>
    <row r="95" spans="1:9" ht="15" customHeight="1">
      <c r="A95" s="8" t="s">
        <v>924</v>
      </c>
      <c r="B95" s="13" t="s">
        <v>944</v>
      </c>
      <c r="C95" s="8">
        <v>33</v>
      </c>
      <c r="D95" s="8">
        <v>14</v>
      </c>
      <c r="E95" s="10">
        <v>4.9000000000000002E-2</v>
      </c>
      <c r="F95" s="8">
        <v>19.2</v>
      </c>
      <c r="G95" s="8">
        <v>54</v>
      </c>
      <c r="H95" s="8" t="s">
        <v>926</v>
      </c>
      <c r="I95" s="8" t="s">
        <v>927</v>
      </c>
    </row>
    <row r="96" spans="1:9" ht="15" customHeight="1">
      <c r="A96" s="8" t="s">
        <v>924</v>
      </c>
      <c r="B96" s="13" t="s">
        <v>944</v>
      </c>
      <c r="C96" s="8">
        <v>33</v>
      </c>
      <c r="D96" s="8">
        <v>-13</v>
      </c>
      <c r="E96" s="10">
        <v>5.5E-2</v>
      </c>
      <c r="F96" s="8">
        <v>15.2</v>
      </c>
      <c r="G96" s="8">
        <v>69</v>
      </c>
      <c r="H96" s="8" t="s">
        <v>926</v>
      </c>
      <c r="I96" s="8" t="s">
        <v>928</v>
      </c>
    </row>
    <row r="97" spans="1:9" ht="15" customHeight="1">
      <c r="A97" s="11" t="s">
        <v>924</v>
      </c>
      <c r="B97" s="14" t="s">
        <v>944</v>
      </c>
      <c r="C97" s="11">
        <v>100</v>
      </c>
      <c r="D97" s="11">
        <v>55</v>
      </c>
      <c r="E97" s="12">
        <v>2.4999999999999999E-13</v>
      </c>
      <c r="F97" s="11">
        <v>26.5</v>
      </c>
      <c r="G97" s="11">
        <v>47</v>
      </c>
      <c r="H97" s="11" t="s">
        <v>926</v>
      </c>
      <c r="I97" s="11" t="s">
        <v>927</v>
      </c>
    </row>
    <row r="98" spans="1:9" ht="15" customHeight="1">
      <c r="A98" s="8" t="s">
        <v>924</v>
      </c>
      <c r="B98" s="13" t="s">
        <v>944</v>
      </c>
      <c r="C98" s="8">
        <v>100</v>
      </c>
      <c r="D98" s="8">
        <v>28</v>
      </c>
      <c r="E98" s="10">
        <v>2.7999999999999999E-6</v>
      </c>
      <c r="F98" s="8">
        <v>22</v>
      </c>
      <c r="G98" s="8">
        <v>85</v>
      </c>
      <c r="H98" s="8" t="s">
        <v>926</v>
      </c>
      <c r="I98" s="8" t="s">
        <v>928</v>
      </c>
    </row>
    <row r="99" spans="1:9" ht="15" customHeight="1">
      <c r="A99" s="8" t="s">
        <v>924</v>
      </c>
      <c r="B99" s="13" t="s">
        <v>945</v>
      </c>
      <c r="C99" s="8">
        <v>10</v>
      </c>
      <c r="D99" s="8">
        <v>-12</v>
      </c>
      <c r="E99" s="10">
        <v>0.47</v>
      </c>
      <c r="F99" s="8">
        <v>14.9</v>
      </c>
      <c r="G99" s="8">
        <v>47</v>
      </c>
      <c r="H99" s="8" t="s">
        <v>926</v>
      </c>
      <c r="I99" s="8" t="s">
        <v>927</v>
      </c>
    </row>
    <row r="100" spans="1:9" ht="15" customHeight="1">
      <c r="A100" s="8" t="s">
        <v>924</v>
      </c>
      <c r="B100" s="13" t="s">
        <v>945</v>
      </c>
      <c r="C100" s="8">
        <v>10</v>
      </c>
      <c r="D100" s="8">
        <v>-8</v>
      </c>
      <c r="E100" s="10">
        <v>0.99</v>
      </c>
      <c r="F100" s="8">
        <v>14.3</v>
      </c>
      <c r="G100" s="8">
        <v>79</v>
      </c>
      <c r="H100" s="8" t="s">
        <v>926</v>
      </c>
      <c r="I100" s="8" t="s">
        <v>928</v>
      </c>
    </row>
    <row r="101" spans="1:9" ht="15" customHeight="1">
      <c r="A101" s="8" t="s">
        <v>924</v>
      </c>
      <c r="B101" s="13" t="s">
        <v>945</v>
      </c>
      <c r="C101" s="8">
        <v>33</v>
      </c>
      <c r="D101" s="8">
        <v>11</v>
      </c>
      <c r="E101" s="10">
        <v>0.1</v>
      </c>
      <c r="F101" s="8">
        <v>18.8</v>
      </c>
      <c r="G101" s="8">
        <v>45</v>
      </c>
      <c r="H101" s="8" t="s">
        <v>926</v>
      </c>
      <c r="I101" s="8" t="s">
        <v>927</v>
      </c>
    </row>
    <row r="102" spans="1:9" ht="15" customHeight="1">
      <c r="A102" s="8" t="s">
        <v>924</v>
      </c>
      <c r="B102" s="13" t="s">
        <v>945</v>
      </c>
      <c r="C102" s="8">
        <v>33</v>
      </c>
      <c r="D102" s="8">
        <v>-18</v>
      </c>
      <c r="E102" s="10">
        <v>5.3999999999999999E-2</v>
      </c>
      <c r="F102" s="8">
        <v>14.2</v>
      </c>
      <c r="G102" s="8">
        <v>69</v>
      </c>
      <c r="H102" s="8" t="s">
        <v>926</v>
      </c>
      <c r="I102" s="8" t="s">
        <v>928</v>
      </c>
    </row>
    <row r="103" spans="1:9" ht="15" customHeight="1">
      <c r="A103" s="11" t="s">
        <v>924</v>
      </c>
      <c r="B103" s="14" t="s">
        <v>945</v>
      </c>
      <c r="C103" s="11">
        <v>100</v>
      </c>
      <c r="D103" s="11">
        <v>10</v>
      </c>
      <c r="E103" s="12">
        <v>3.3000000000000002E-2</v>
      </c>
      <c r="F103" s="11">
        <v>18.8</v>
      </c>
      <c r="G103" s="11">
        <v>38</v>
      </c>
      <c r="H103" s="11" t="s">
        <v>926</v>
      </c>
      <c r="I103" s="11" t="s">
        <v>927</v>
      </c>
    </row>
    <row r="104" spans="1:9" ht="15" customHeight="1">
      <c r="A104" s="8" t="s">
        <v>924</v>
      </c>
      <c r="B104" s="13" t="s">
        <v>945</v>
      </c>
      <c r="C104" s="8">
        <v>100</v>
      </c>
      <c r="D104" s="8">
        <v>-6</v>
      </c>
      <c r="E104" s="10">
        <v>0.63</v>
      </c>
      <c r="F104" s="8">
        <v>15.8</v>
      </c>
      <c r="G104" s="8">
        <v>75</v>
      </c>
      <c r="H104" s="8" t="s">
        <v>926</v>
      </c>
      <c r="I104" s="8" t="s">
        <v>928</v>
      </c>
    </row>
    <row r="105" spans="1:9" ht="15" customHeight="1">
      <c r="A105" s="8" t="s">
        <v>924</v>
      </c>
      <c r="B105" s="13" t="s">
        <v>946</v>
      </c>
      <c r="C105" s="8">
        <v>10</v>
      </c>
      <c r="D105" s="8">
        <v>-16</v>
      </c>
      <c r="E105" s="10">
        <v>6.6E-3</v>
      </c>
      <c r="F105" s="8">
        <v>14.2</v>
      </c>
      <c r="G105" s="8">
        <v>39</v>
      </c>
      <c r="H105" s="8" t="s">
        <v>926</v>
      </c>
      <c r="I105" s="8" t="s">
        <v>927</v>
      </c>
    </row>
    <row r="106" spans="1:9" ht="15" customHeight="1">
      <c r="A106" s="8" t="s">
        <v>924</v>
      </c>
      <c r="B106" s="13" t="s">
        <v>946</v>
      </c>
      <c r="C106" s="8">
        <v>33</v>
      </c>
      <c r="D106" s="8">
        <v>-10</v>
      </c>
      <c r="E106" s="10">
        <v>6.2E-2</v>
      </c>
      <c r="F106" s="8">
        <v>15.2</v>
      </c>
      <c r="G106" s="8">
        <v>52</v>
      </c>
      <c r="H106" s="8" t="s">
        <v>926</v>
      </c>
      <c r="I106" s="8" t="s">
        <v>927</v>
      </c>
    </row>
    <row r="107" spans="1:9" ht="15" customHeight="1">
      <c r="A107" s="8" t="s">
        <v>924</v>
      </c>
      <c r="B107" s="13" t="s">
        <v>946</v>
      </c>
      <c r="C107" s="8">
        <v>100</v>
      </c>
      <c r="D107" s="8">
        <v>-12</v>
      </c>
      <c r="E107" s="10">
        <v>3.7999999999999999E-2</v>
      </c>
      <c r="F107" s="8">
        <v>14.9</v>
      </c>
      <c r="G107" s="8">
        <v>49</v>
      </c>
      <c r="H107" s="8" t="s">
        <v>926</v>
      </c>
      <c r="I107" s="8" t="s">
        <v>927</v>
      </c>
    </row>
    <row r="108" spans="1:9" ht="15" customHeight="1">
      <c r="A108" s="8" t="s">
        <v>924</v>
      </c>
      <c r="B108" s="13" t="s">
        <v>947</v>
      </c>
      <c r="C108" s="8">
        <v>10</v>
      </c>
      <c r="D108" s="8">
        <v>-6</v>
      </c>
      <c r="E108" s="10">
        <v>0.61</v>
      </c>
      <c r="F108" s="8">
        <v>15.9</v>
      </c>
      <c r="G108" s="8">
        <v>66</v>
      </c>
      <c r="H108" s="8" t="s">
        <v>926</v>
      </c>
      <c r="I108" s="8" t="s">
        <v>927</v>
      </c>
    </row>
    <row r="109" spans="1:9" ht="15" customHeight="1">
      <c r="A109" s="8" t="s">
        <v>924</v>
      </c>
      <c r="B109" s="13" t="s">
        <v>947</v>
      </c>
      <c r="C109" s="8">
        <v>33</v>
      </c>
      <c r="D109" s="8">
        <v>-15</v>
      </c>
      <c r="E109" s="10">
        <v>3.7999999999999999E-2</v>
      </c>
      <c r="F109" s="8">
        <v>14.3</v>
      </c>
      <c r="G109" s="8">
        <v>47</v>
      </c>
      <c r="H109" s="8" t="s">
        <v>926</v>
      </c>
      <c r="I109" s="8" t="s">
        <v>927</v>
      </c>
    </row>
    <row r="110" spans="1:9" ht="15" customHeight="1">
      <c r="A110" s="8" t="s">
        <v>924</v>
      </c>
      <c r="B110" s="13" t="s">
        <v>947</v>
      </c>
      <c r="C110" s="8">
        <v>100</v>
      </c>
      <c r="D110" s="8">
        <v>-6</v>
      </c>
      <c r="E110" s="10">
        <v>0.4</v>
      </c>
      <c r="F110" s="8">
        <v>16</v>
      </c>
      <c r="G110" s="8">
        <v>57</v>
      </c>
      <c r="H110" s="8" t="s">
        <v>926</v>
      </c>
      <c r="I110" s="8" t="s">
        <v>927</v>
      </c>
    </row>
    <row r="111" spans="1:9" ht="15" customHeight="1">
      <c r="A111" s="8" t="s">
        <v>924</v>
      </c>
      <c r="B111" s="13" t="s">
        <v>948</v>
      </c>
      <c r="C111" s="8">
        <v>10</v>
      </c>
      <c r="D111" s="8">
        <v>-1</v>
      </c>
      <c r="E111" s="10">
        <v>0.9</v>
      </c>
      <c r="F111" s="8">
        <v>16.7</v>
      </c>
      <c r="G111" s="8">
        <v>49</v>
      </c>
      <c r="H111" s="8" t="s">
        <v>926</v>
      </c>
      <c r="I111" s="8" t="s">
        <v>927</v>
      </c>
    </row>
    <row r="112" spans="1:9" ht="15" customHeight="1">
      <c r="A112" s="8" t="s">
        <v>924</v>
      </c>
      <c r="B112" s="13" t="s">
        <v>948</v>
      </c>
      <c r="C112" s="8">
        <v>33</v>
      </c>
      <c r="D112" s="8">
        <v>-19</v>
      </c>
      <c r="E112" s="10">
        <v>5.1999999999999998E-3</v>
      </c>
      <c r="F112" s="8">
        <v>13.7</v>
      </c>
      <c r="G112" s="8">
        <v>53</v>
      </c>
      <c r="H112" s="8" t="s">
        <v>926</v>
      </c>
      <c r="I112" s="8" t="s">
        <v>927</v>
      </c>
    </row>
    <row r="113" spans="1:9" ht="15" customHeight="1">
      <c r="A113" s="8" t="s">
        <v>924</v>
      </c>
      <c r="B113" s="13" t="s">
        <v>948</v>
      </c>
      <c r="C113" s="8">
        <v>100</v>
      </c>
      <c r="D113" s="8">
        <v>3</v>
      </c>
      <c r="E113" s="10">
        <v>0.57999999999999996</v>
      </c>
      <c r="F113" s="8">
        <v>17.600000000000001</v>
      </c>
      <c r="G113" s="8">
        <v>50</v>
      </c>
      <c r="H113" s="8" t="s">
        <v>926</v>
      </c>
      <c r="I113" s="8" t="s">
        <v>927</v>
      </c>
    </row>
    <row r="114" spans="1:9" ht="15" customHeight="1">
      <c r="A114" s="11" t="s">
        <v>924</v>
      </c>
      <c r="B114" s="11" t="s">
        <v>949</v>
      </c>
      <c r="C114" s="11">
        <v>100</v>
      </c>
      <c r="D114" s="11">
        <v>42</v>
      </c>
      <c r="E114" s="12">
        <v>2.0999999999999999E-8</v>
      </c>
      <c r="F114" s="11">
        <v>22.3</v>
      </c>
      <c r="G114" s="11">
        <v>50</v>
      </c>
      <c r="H114" s="11" t="s">
        <v>926</v>
      </c>
      <c r="I114" s="11" t="s">
        <v>927</v>
      </c>
    </row>
    <row r="115" spans="1:9" ht="15" customHeight="1">
      <c r="A115" s="8" t="s">
        <v>924</v>
      </c>
      <c r="B115" s="8" t="s">
        <v>949</v>
      </c>
      <c r="C115" s="8">
        <v>100</v>
      </c>
      <c r="D115" s="8">
        <v>34</v>
      </c>
      <c r="E115" s="10">
        <v>3.5999999999999998E-6</v>
      </c>
      <c r="F115" s="8">
        <v>21.1</v>
      </c>
      <c r="G115" s="8">
        <v>51</v>
      </c>
      <c r="H115" s="8" t="s">
        <v>926</v>
      </c>
      <c r="I115" s="8" t="s">
        <v>927</v>
      </c>
    </row>
    <row r="116" spans="1:9" ht="15" customHeight="1">
      <c r="A116" s="8" t="s">
        <v>924</v>
      </c>
      <c r="B116" s="8" t="s">
        <v>949</v>
      </c>
      <c r="C116" s="8">
        <v>100</v>
      </c>
      <c r="D116" s="8">
        <v>27</v>
      </c>
      <c r="E116" s="10">
        <v>2.4000000000000001E-4</v>
      </c>
      <c r="F116" s="8">
        <v>21.7</v>
      </c>
      <c r="G116" s="8">
        <v>48</v>
      </c>
      <c r="H116" s="8" t="s">
        <v>926</v>
      </c>
      <c r="I116" s="8" t="s">
        <v>927</v>
      </c>
    </row>
    <row r="117" spans="1:9" ht="15" customHeight="1">
      <c r="A117" s="8" t="s">
        <v>924</v>
      </c>
      <c r="B117" s="8" t="s">
        <v>949</v>
      </c>
      <c r="C117" s="8">
        <v>100</v>
      </c>
      <c r="D117" s="8">
        <v>26</v>
      </c>
      <c r="E117" s="10">
        <v>7.9000000000000001E-4</v>
      </c>
      <c r="F117" s="8">
        <v>21.3</v>
      </c>
      <c r="G117" s="8">
        <v>43</v>
      </c>
      <c r="H117" s="8" t="s">
        <v>926</v>
      </c>
      <c r="I117" s="8" t="s">
        <v>927</v>
      </c>
    </row>
    <row r="118" spans="1:9" ht="15" customHeight="1">
      <c r="A118" s="8" t="s">
        <v>924</v>
      </c>
      <c r="B118" s="8" t="s">
        <v>949</v>
      </c>
      <c r="C118" s="8">
        <v>100</v>
      </c>
      <c r="D118" s="8">
        <v>24</v>
      </c>
      <c r="E118" s="10">
        <v>6.3999999999999997E-5</v>
      </c>
      <c r="F118" s="8">
        <v>21.1</v>
      </c>
      <c r="G118" s="8">
        <v>58</v>
      </c>
      <c r="H118" s="8" t="s">
        <v>926</v>
      </c>
      <c r="I118" s="8" t="s">
        <v>927</v>
      </c>
    </row>
    <row r="119" spans="1:9" ht="15" customHeight="1">
      <c r="A119" s="8" t="s">
        <v>924</v>
      </c>
      <c r="B119" s="8" t="s">
        <v>949</v>
      </c>
      <c r="C119" s="8">
        <v>100</v>
      </c>
      <c r="D119" s="8">
        <v>22</v>
      </c>
      <c r="E119" s="10">
        <v>5.9999999999999995E-4</v>
      </c>
      <c r="F119" s="8">
        <v>20.7</v>
      </c>
      <c r="G119" s="8">
        <v>48</v>
      </c>
      <c r="H119" s="8" t="s">
        <v>926</v>
      </c>
      <c r="I119" s="8" t="s">
        <v>927</v>
      </c>
    </row>
    <row r="120" spans="1:9" ht="15" customHeight="1">
      <c r="A120" s="8" t="s">
        <v>924</v>
      </c>
      <c r="B120" s="8" t="s">
        <v>950</v>
      </c>
      <c r="C120" s="8">
        <v>10</v>
      </c>
      <c r="D120" s="8">
        <v>-3</v>
      </c>
      <c r="E120" s="10">
        <v>0.75</v>
      </c>
      <c r="F120" s="8">
        <v>16.399999999999999</v>
      </c>
      <c r="G120" s="8">
        <v>62</v>
      </c>
      <c r="H120" s="8" t="s">
        <v>926</v>
      </c>
      <c r="I120" s="8" t="s">
        <v>927</v>
      </c>
    </row>
    <row r="121" spans="1:9" ht="15" customHeight="1">
      <c r="A121" s="8" t="s">
        <v>924</v>
      </c>
      <c r="B121" s="8" t="s">
        <v>950</v>
      </c>
      <c r="C121" s="8">
        <v>10</v>
      </c>
      <c r="D121" s="8">
        <v>-16</v>
      </c>
      <c r="E121" s="10">
        <v>1.7999999999999999E-2</v>
      </c>
      <c r="F121" s="8">
        <v>13</v>
      </c>
      <c r="G121" s="8">
        <v>65</v>
      </c>
      <c r="H121" s="8" t="s">
        <v>926</v>
      </c>
      <c r="I121" s="8" t="s">
        <v>928</v>
      </c>
    </row>
    <row r="122" spans="1:9" ht="15" customHeight="1">
      <c r="A122" s="8" t="s">
        <v>924</v>
      </c>
      <c r="B122" s="8" t="s">
        <v>950</v>
      </c>
      <c r="C122" s="8">
        <v>33</v>
      </c>
      <c r="D122" s="8">
        <v>10</v>
      </c>
      <c r="E122" s="10">
        <v>6.8000000000000005E-2</v>
      </c>
      <c r="F122" s="8">
        <v>18.600000000000001</v>
      </c>
      <c r="G122" s="8">
        <v>50</v>
      </c>
      <c r="H122" s="8" t="s">
        <v>926</v>
      </c>
      <c r="I122" s="8" t="s">
        <v>927</v>
      </c>
    </row>
    <row r="123" spans="1:9" ht="15" customHeight="1">
      <c r="A123" s="8" t="s">
        <v>924</v>
      </c>
      <c r="B123" s="8" t="s">
        <v>950</v>
      </c>
      <c r="C123" s="8">
        <v>33</v>
      </c>
      <c r="D123" s="8">
        <v>-7</v>
      </c>
      <c r="E123" s="10">
        <v>0.12</v>
      </c>
      <c r="F123" s="8">
        <v>16.100000000000001</v>
      </c>
      <c r="G123" s="8">
        <v>60</v>
      </c>
      <c r="H123" s="8" t="s">
        <v>926</v>
      </c>
      <c r="I123" s="8" t="s">
        <v>928</v>
      </c>
    </row>
    <row r="124" spans="1:9" ht="15" customHeight="1">
      <c r="A124" s="8" t="s">
        <v>924</v>
      </c>
      <c r="B124" s="8" t="s">
        <v>950</v>
      </c>
      <c r="C124" s="8">
        <v>100</v>
      </c>
      <c r="D124" s="8">
        <v>38</v>
      </c>
      <c r="E124" s="10">
        <v>5.9999999999999995E-8</v>
      </c>
      <c r="F124" s="8">
        <v>23.6</v>
      </c>
      <c r="G124" s="8">
        <v>40</v>
      </c>
      <c r="H124" s="8" t="s">
        <v>926</v>
      </c>
      <c r="I124" s="8" t="s">
        <v>927</v>
      </c>
    </row>
    <row r="125" spans="1:9" ht="15" customHeight="1">
      <c r="A125" s="11" t="s">
        <v>924</v>
      </c>
      <c r="B125" s="11" t="s">
        <v>950</v>
      </c>
      <c r="C125" s="11">
        <v>100</v>
      </c>
      <c r="D125" s="11">
        <v>45</v>
      </c>
      <c r="E125" s="12">
        <v>2.5000000000000001E-9</v>
      </c>
      <c r="F125" s="11">
        <v>24.4</v>
      </c>
      <c r="G125" s="11">
        <v>90</v>
      </c>
      <c r="H125" s="11" t="s">
        <v>926</v>
      </c>
      <c r="I125" s="11" t="s">
        <v>928</v>
      </c>
    </row>
    <row r="126" spans="1:9" ht="15" customHeight="1">
      <c r="A126" s="8" t="s">
        <v>924</v>
      </c>
      <c r="B126" s="8" t="s">
        <v>951</v>
      </c>
      <c r="C126" s="8">
        <v>10</v>
      </c>
      <c r="D126" s="8">
        <v>56</v>
      </c>
      <c r="E126" s="10">
        <v>4.7E-19</v>
      </c>
      <c r="F126" s="8">
        <v>24.1</v>
      </c>
      <c r="G126" s="8">
        <v>93</v>
      </c>
      <c r="H126" s="8" t="s">
        <v>926</v>
      </c>
      <c r="I126" s="8" t="s">
        <v>928</v>
      </c>
    </row>
    <row r="127" spans="1:9" ht="15" customHeight="1">
      <c r="A127" s="8" t="s">
        <v>924</v>
      </c>
      <c r="B127" s="8" t="s">
        <v>951</v>
      </c>
      <c r="C127" s="8">
        <v>33</v>
      </c>
      <c r="D127" s="8">
        <v>42</v>
      </c>
      <c r="E127" s="10">
        <v>3.5999999999999998E-8</v>
      </c>
      <c r="F127" s="8">
        <v>22.7</v>
      </c>
      <c r="G127" s="8">
        <v>41</v>
      </c>
      <c r="H127" s="8" t="s">
        <v>926</v>
      </c>
      <c r="I127" s="8" t="s">
        <v>927</v>
      </c>
    </row>
    <row r="128" spans="1:9" ht="15" customHeight="1">
      <c r="A128" s="8" t="s">
        <v>924</v>
      </c>
      <c r="B128" s="8" t="s">
        <v>951</v>
      </c>
      <c r="C128" s="8">
        <v>33</v>
      </c>
      <c r="D128" s="8">
        <v>29</v>
      </c>
      <c r="E128" s="10">
        <v>3.7000000000000002E-6</v>
      </c>
      <c r="F128" s="8">
        <v>22.4</v>
      </c>
      <c r="G128" s="8">
        <v>68</v>
      </c>
      <c r="H128" s="8" t="s">
        <v>926</v>
      </c>
      <c r="I128" s="8" t="s">
        <v>928</v>
      </c>
    </row>
    <row r="129" spans="1:9" ht="15" customHeight="1">
      <c r="A129" s="11" t="s">
        <v>924</v>
      </c>
      <c r="B129" s="11" t="s">
        <v>951</v>
      </c>
      <c r="C129" s="11">
        <v>100</v>
      </c>
      <c r="D129" s="11">
        <v>53</v>
      </c>
      <c r="E129" s="12">
        <v>5.3999999999999997E-14</v>
      </c>
      <c r="F129" s="11">
        <v>24.4</v>
      </c>
      <c r="G129" s="11">
        <v>62</v>
      </c>
      <c r="H129" s="11" t="s">
        <v>926</v>
      </c>
      <c r="I129" s="11" t="s">
        <v>927</v>
      </c>
    </row>
    <row r="130" spans="1:9" ht="13">
      <c r="A130" s="8" t="s">
        <v>924</v>
      </c>
      <c r="B130" s="8" t="s">
        <v>951</v>
      </c>
      <c r="C130" s="8">
        <v>100</v>
      </c>
      <c r="D130" s="8">
        <v>31</v>
      </c>
      <c r="E130" s="10">
        <v>2.5999999999999998E-5</v>
      </c>
      <c r="F130" s="8">
        <v>22.1</v>
      </c>
      <c r="G130" s="8">
        <v>58</v>
      </c>
      <c r="H130" s="8" t="s">
        <v>926</v>
      </c>
      <c r="I130" s="8" t="s">
        <v>928</v>
      </c>
    </row>
    <row r="131" spans="1:9" ht="13">
      <c r="A131" s="8" t="s">
        <v>924</v>
      </c>
      <c r="B131" s="8" t="s">
        <v>952</v>
      </c>
      <c r="C131" s="8">
        <v>3</v>
      </c>
      <c r="D131" s="8">
        <v>33</v>
      </c>
      <c r="E131" s="10">
        <v>3.8000000000000003E-8</v>
      </c>
      <c r="F131" s="8">
        <v>20.6</v>
      </c>
      <c r="G131" s="8">
        <v>75</v>
      </c>
      <c r="H131" s="8" t="s">
        <v>926</v>
      </c>
      <c r="I131" s="8" t="s">
        <v>928</v>
      </c>
    </row>
    <row r="132" spans="1:9" ht="13">
      <c r="A132" s="8" t="s">
        <v>924</v>
      </c>
      <c r="B132" s="8" t="s">
        <v>952</v>
      </c>
      <c r="C132" s="8">
        <v>10</v>
      </c>
      <c r="D132" s="8">
        <v>42</v>
      </c>
      <c r="E132" s="10">
        <v>1.9000000000000001E-8</v>
      </c>
      <c r="F132" s="8">
        <v>22.7</v>
      </c>
      <c r="G132" s="8">
        <v>52</v>
      </c>
      <c r="H132" s="8" t="s">
        <v>926</v>
      </c>
      <c r="I132" s="8" t="s">
        <v>927</v>
      </c>
    </row>
    <row r="133" spans="1:9" ht="13">
      <c r="A133" s="8" t="s">
        <v>924</v>
      </c>
      <c r="B133" s="8" t="s">
        <v>952</v>
      </c>
      <c r="C133" s="8">
        <v>10</v>
      </c>
      <c r="D133" s="8">
        <v>47</v>
      </c>
      <c r="E133" s="10">
        <v>1.1E-12</v>
      </c>
      <c r="F133" s="8">
        <v>22.7</v>
      </c>
      <c r="G133" s="8">
        <v>56</v>
      </c>
      <c r="H133" s="8" t="s">
        <v>926</v>
      </c>
      <c r="I133" s="8" t="s">
        <v>928</v>
      </c>
    </row>
    <row r="134" spans="1:9" ht="13">
      <c r="A134" s="8" t="s">
        <v>924</v>
      </c>
      <c r="B134" s="8" t="s">
        <v>952</v>
      </c>
      <c r="C134" s="8">
        <v>33</v>
      </c>
      <c r="D134" s="8">
        <v>58</v>
      </c>
      <c r="E134" s="10">
        <v>9.9999999999999998E-13</v>
      </c>
      <c r="F134" s="8">
        <v>25.3</v>
      </c>
      <c r="G134" s="8">
        <v>43</v>
      </c>
      <c r="H134" s="8" t="s">
        <v>926</v>
      </c>
      <c r="I134" s="8" t="s">
        <v>927</v>
      </c>
    </row>
    <row r="135" spans="1:9" ht="13">
      <c r="A135" s="8" t="s">
        <v>924</v>
      </c>
      <c r="B135" s="8" t="s">
        <v>952</v>
      </c>
      <c r="C135" s="8">
        <v>33</v>
      </c>
      <c r="D135" s="8">
        <v>45</v>
      </c>
      <c r="E135" s="10">
        <v>1.1E-12</v>
      </c>
      <c r="F135" s="8">
        <v>25.1</v>
      </c>
      <c r="G135" s="8">
        <v>70</v>
      </c>
      <c r="H135" s="8" t="s">
        <v>926</v>
      </c>
      <c r="I135" s="8" t="s">
        <v>928</v>
      </c>
    </row>
    <row r="136" spans="1:9" ht="13">
      <c r="A136" s="11" t="s">
        <v>924</v>
      </c>
      <c r="B136" s="11" t="s">
        <v>952</v>
      </c>
      <c r="C136" s="11">
        <v>100</v>
      </c>
      <c r="D136" s="11">
        <v>58</v>
      </c>
      <c r="E136" s="12">
        <v>3.3999999999999997E-7</v>
      </c>
      <c r="F136" s="11">
        <v>25.3</v>
      </c>
      <c r="G136" s="11">
        <v>52</v>
      </c>
      <c r="H136" s="11" t="s">
        <v>926</v>
      </c>
      <c r="I136" s="11" t="s">
        <v>927</v>
      </c>
    </row>
    <row r="137" spans="1:9" ht="13">
      <c r="A137" s="8" t="s">
        <v>924</v>
      </c>
      <c r="B137" s="8" t="s">
        <v>952</v>
      </c>
      <c r="C137" s="8">
        <v>100</v>
      </c>
      <c r="D137" s="8">
        <v>37</v>
      </c>
      <c r="E137" s="10">
        <v>2.6999999999999999E-5</v>
      </c>
      <c r="F137" s="8">
        <v>23.1</v>
      </c>
      <c r="G137" s="8">
        <v>48</v>
      </c>
      <c r="H137" s="8" t="s">
        <v>926</v>
      </c>
      <c r="I137" s="8" t="s">
        <v>928</v>
      </c>
    </row>
    <row r="138" spans="1:9" ht="13">
      <c r="A138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56"/>
  <sheetViews>
    <sheetView workbookViewId="0"/>
  </sheetViews>
  <sheetFormatPr baseColWidth="10" defaultColWidth="12.6640625" defaultRowHeight="15" customHeight="1"/>
  <cols>
    <col min="1" max="1" width="25.83203125" customWidth="1"/>
    <col min="2" max="2" width="46.1640625" customWidth="1"/>
  </cols>
  <sheetData>
    <row r="1" spans="1:2" ht="15" customHeight="1">
      <c r="A1" s="19" t="s">
        <v>1191</v>
      </c>
      <c r="B1" s="19" t="s">
        <v>1192</v>
      </c>
    </row>
    <row r="2" spans="1:2" ht="15" customHeight="1">
      <c r="A2" s="20" t="s">
        <v>1193</v>
      </c>
      <c r="B2" s="20" t="s">
        <v>1194</v>
      </c>
    </row>
    <row r="3" spans="1:2" ht="15" customHeight="1">
      <c r="A3" s="20" t="s">
        <v>1195</v>
      </c>
      <c r="B3" s="20" t="s">
        <v>1196</v>
      </c>
    </row>
    <row r="4" spans="1:2" ht="15" customHeight="1">
      <c r="A4" s="20" t="s">
        <v>1197</v>
      </c>
      <c r="B4" s="20" t="s">
        <v>1198</v>
      </c>
    </row>
    <row r="5" spans="1:2" ht="15" customHeight="1">
      <c r="A5" s="20" t="s">
        <v>1199</v>
      </c>
      <c r="B5" s="20" t="s">
        <v>1200</v>
      </c>
    </row>
    <row r="6" spans="1:2" ht="15" customHeight="1">
      <c r="A6" s="20" t="s">
        <v>1201</v>
      </c>
      <c r="B6" s="20" t="s">
        <v>1202</v>
      </c>
    </row>
    <row r="7" spans="1:2" ht="15" customHeight="1">
      <c r="A7" s="20" t="s">
        <v>1203</v>
      </c>
      <c r="B7" s="20" t="s">
        <v>1204</v>
      </c>
    </row>
    <row r="8" spans="1:2" ht="15" customHeight="1">
      <c r="A8" s="20" t="s">
        <v>1205</v>
      </c>
      <c r="B8" s="20" t="s">
        <v>1206</v>
      </c>
    </row>
    <row r="9" spans="1:2" ht="15" customHeight="1">
      <c r="A9" s="20" t="s">
        <v>1207</v>
      </c>
      <c r="B9" s="20" t="s">
        <v>1208</v>
      </c>
    </row>
    <row r="10" spans="1:2" ht="15" customHeight="1">
      <c r="A10" s="20" t="s">
        <v>1209</v>
      </c>
      <c r="B10" s="20" t="s">
        <v>1210</v>
      </c>
    </row>
    <row r="11" spans="1:2" ht="15" customHeight="1">
      <c r="A11" s="20" t="s">
        <v>1211</v>
      </c>
      <c r="B11" s="20" t="s">
        <v>1212</v>
      </c>
    </row>
    <row r="12" spans="1:2" ht="15" customHeight="1">
      <c r="A12" s="20" t="s">
        <v>1213</v>
      </c>
      <c r="B12" s="20" t="s">
        <v>1214</v>
      </c>
    </row>
    <row r="13" spans="1:2" ht="15" customHeight="1">
      <c r="A13" s="20" t="s">
        <v>1215</v>
      </c>
      <c r="B13" s="20" t="s">
        <v>1216</v>
      </c>
    </row>
    <row r="14" spans="1:2" ht="15" customHeight="1">
      <c r="A14" s="20" t="s">
        <v>1217</v>
      </c>
      <c r="B14" s="20" t="s">
        <v>1218</v>
      </c>
    </row>
    <row r="15" spans="1:2" ht="15" customHeight="1">
      <c r="A15" s="20" t="s">
        <v>1219</v>
      </c>
      <c r="B15" s="20" t="s">
        <v>1220</v>
      </c>
    </row>
    <row r="16" spans="1:2" ht="15" customHeight="1">
      <c r="A16" s="20" t="s">
        <v>1221</v>
      </c>
      <c r="B16" s="20" t="s">
        <v>1222</v>
      </c>
    </row>
    <row r="17" spans="1:2" ht="15" customHeight="1">
      <c r="A17" s="20" t="s">
        <v>1223</v>
      </c>
      <c r="B17" s="20" t="s">
        <v>1224</v>
      </c>
    </row>
    <row r="18" spans="1:2" ht="15" customHeight="1">
      <c r="A18" s="20" t="s">
        <v>1225</v>
      </c>
      <c r="B18" s="20" t="s">
        <v>1226</v>
      </c>
    </row>
    <row r="19" spans="1:2" ht="15" customHeight="1">
      <c r="A19" s="20" t="s">
        <v>1227</v>
      </c>
      <c r="B19" s="21" t="s">
        <v>1228</v>
      </c>
    </row>
    <row r="20" spans="1:2" ht="15" customHeight="1">
      <c r="A20" s="20" t="s">
        <v>1229</v>
      </c>
      <c r="B20" s="20" t="s">
        <v>1230</v>
      </c>
    </row>
    <row r="21" spans="1:2" ht="15" customHeight="1">
      <c r="A21" s="20" t="s">
        <v>1231</v>
      </c>
      <c r="B21" s="21" t="s">
        <v>1232</v>
      </c>
    </row>
    <row r="22" spans="1:2" ht="15" customHeight="1">
      <c r="A22" s="20" t="s">
        <v>1233</v>
      </c>
      <c r="B22" s="20" t="s">
        <v>1234</v>
      </c>
    </row>
    <row r="23" spans="1:2" ht="15" customHeight="1">
      <c r="A23" s="20" t="s">
        <v>1235</v>
      </c>
      <c r="B23" s="20" t="s">
        <v>1236</v>
      </c>
    </row>
    <row r="24" spans="1:2" ht="15" customHeight="1">
      <c r="A24" s="20" t="s">
        <v>1237</v>
      </c>
      <c r="B24" s="20" t="s">
        <v>1238</v>
      </c>
    </row>
    <row r="25" spans="1:2" ht="15" customHeight="1">
      <c r="A25" s="20" t="s">
        <v>1239</v>
      </c>
      <c r="B25" s="20" t="s">
        <v>1240</v>
      </c>
    </row>
    <row r="26" spans="1:2" ht="15" customHeight="1">
      <c r="A26" s="20" t="s">
        <v>1241</v>
      </c>
      <c r="B26" s="20" t="s">
        <v>1242</v>
      </c>
    </row>
    <row r="27" spans="1:2" ht="15" customHeight="1">
      <c r="A27" s="20" t="s">
        <v>1243</v>
      </c>
      <c r="B27" s="21" t="s">
        <v>1244</v>
      </c>
    </row>
    <row r="28" spans="1:2" ht="15" customHeight="1">
      <c r="A28" s="20" t="s">
        <v>1245</v>
      </c>
      <c r="B28" s="20" t="s">
        <v>1246</v>
      </c>
    </row>
    <row r="29" spans="1:2" ht="15" customHeight="1">
      <c r="A29" s="20" t="s">
        <v>1247</v>
      </c>
      <c r="B29" s="20" t="s">
        <v>1248</v>
      </c>
    </row>
    <row r="30" spans="1:2" ht="15" customHeight="1">
      <c r="A30" s="20" t="s">
        <v>1249</v>
      </c>
      <c r="B30" s="20" t="s">
        <v>1250</v>
      </c>
    </row>
    <row r="31" spans="1:2" ht="15" customHeight="1">
      <c r="A31" s="20" t="s">
        <v>1251</v>
      </c>
      <c r="B31" s="21" t="s">
        <v>1252</v>
      </c>
    </row>
    <row r="32" spans="1:2" ht="15" customHeight="1">
      <c r="A32" s="20" t="s">
        <v>1253</v>
      </c>
      <c r="B32" s="20" t="s">
        <v>1254</v>
      </c>
    </row>
    <row r="33" spans="1:2" ht="15" customHeight="1">
      <c r="A33" s="20" t="s">
        <v>1255</v>
      </c>
      <c r="B33" s="20" t="s">
        <v>1256</v>
      </c>
    </row>
    <row r="34" spans="1:2" ht="15" customHeight="1">
      <c r="A34" s="20" t="s">
        <v>1257</v>
      </c>
      <c r="B34" s="20" t="s">
        <v>1258</v>
      </c>
    </row>
    <row r="35" spans="1:2" ht="15" customHeight="1">
      <c r="A35" s="20" t="s">
        <v>1259</v>
      </c>
      <c r="B35" s="20" t="s">
        <v>1260</v>
      </c>
    </row>
    <row r="36" spans="1:2" ht="15" customHeight="1">
      <c r="A36" s="20" t="s">
        <v>1261</v>
      </c>
      <c r="B36" s="20" t="s">
        <v>1262</v>
      </c>
    </row>
    <row r="37" spans="1:2" ht="15" customHeight="1">
      <c r="A37" s="20" t="s">
        <v>1263</v>
      </c>
      <c r="B37" s="20" t="s">
        <v>1264</v>
      </c>
    </row>
    <row r="38" spans="1:2" ht="15" customHeight="1">
      <c r="A38" s="20" t="s">
        <v>1265</v>
      </c>
      <c r="B38" s="20" t="s">
        <v>1266</v>
      </c>
    </row>
    <row r="39" spans="1:2" ht="15" customHeight="1">
      <c r="A39" s="20" t="s">
        <v>1267</v>
      </c>
      <c r="B39" s="20" t="s">
        <v>1268</v>
      </c>
    </row>
    <row r="40" spans="1:2" ht="15" customHeight="1">
      <c r="A40" s="20" t="s">
        <v>1269</v>
      </c>
      <c r="B40" s="20" t="s">
        <v>1270</v>
      </c>
    </row>
    <row r="41" spans="1:2" ht="15" customHeight="1">
      <c r="A41" s="20" t="s">
        <v>1271</v>
      </c>
      <c r="B41" s="20" t="s">
        <v>1272</v>
      </c>
    </row>
    <row r="42" spans="1:2" ht="15" customHeight="1">
      <c r="A42" s="20" t="s">
        <v>1273</v>
      </c>
      <c r="B42" s="20" t="s">
        <v>1274</v>
      </c>
    </row>
    <row r="43" spans="1:2" ht="15" customHeight="1">
      <c r="A43" s="20" t="s">
        <v>1275</v>
      </c>
      <c r="B43" s="20" t="s">
        <v>1276</v>
      </c>
    </row>
    <row r="44" spans="1:2" ht="15" customHeight="1">
      <c r="A44" s="20" t="s">
        <v>1277</v>
      </c>
      <c r="B44" s="20" t="s">
        <v>1278</v>
      </c>
    </row>
    <row r="45" spans="1:2" ht="15" customHeight="1">
      <c r="A45" s="20" t="s">
        <v>1279</v>
      </c>
      <c r="B45" s="20" t="s">
        <v>1280</v>
      </c>
    </row>
    <row r="46" spans="1:2" ht="15" customHeight="1">
      <c r="A46" s="20" t="s">
        <v>1281</v>
      </c>
      <c r="B46" s="20" t="s">
        <v>1282</v>
      </c>
    </row>
    <row r="47" spans="1:2" ht="15" customHeight="1">
      <c r="A47" s="20" t="s">
        <v>1283</v>
      </c>
      <c r="B47" s="20" t="s">
        <v>1284</v>
      </c>
    </row>
    <row r="48" spans="1:2" ht="15" customHeight="1">
      <c r="A48" s="20" t="s">
        <v>1285</v>
      </c>
      <c r="B48" s="20" t="s">
        <v>1286</v>
      </c>
    </row>
    <row r="49" spans="1:2" ht="15" customHeight="1">
      <c r="A49" s="20" t="s">
        <v>1287</v>
      </c>
      <c r="B49" s="20" t="s">
        <v>1288</v>
      </c>
    </row>
    <row r="50" spans="1:2" ht="15" customHeight="1">
      <c r="A50" s="20" t="s">
        <v>1289</v>
      </c>
      <c r="B50" s="20" t="s">
        <v>1290</v>
      </c>
    </row>
    <row r="51" spans="1:2" ht="15" customHeight="1">
      <c r="A51" s="20" t="s">
        <v>1291</v>
      </c>
      <c r="B51" s="20" t="s">
        <v>1292</v>
      </c>
    </row>
    <row r="52" spans="1:2" ht="15" customHeight="1">
      <c r="A52" s="20" t="s">
        <v>1293</v>
      </c>
      <c r="B52" s="20" t="s">
        <v>1294</v>
      </c>
    </row>
    <row r="53" spans="1:2" ht="15" customHeight="1">
      <c r="A53" s="20" t="s">
        <v>1295</v>
      </c>
      <c r="B53" s="20" t="s">
        <v>1296</v>
      </c>
    </row>
    <row r="54" spans="1:2" ht="15" customHeight="1">
      <c r="A54" s="20" t="s">
        <v>1297</v>
      </c>
      <c r="B54" s="20" t="s">
        <v>1298</v>
      </c>
    </row>
    <row r="55" spans="1:2" ht="15" customHeight="1">
      <c r="A55" s="20" t="s">
        <v>1299</v>
      </c>
      <c r="B55" s="20" t="s">
        <v>1300</v>
      </c>
    </row>
    <row r="56" spans="1:2" ht="15" customHeight="1">
      <c r="A56" s="20" t="s">
        <v>1301</v>
      </c>
      <c r="B56" s="20" t="s">
        <v>13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30"/>
  <sheetViews>
    <sheetView workbookViewId="0"/>
  </sheetViews>
  <sheetFormatPr baseColWidth="10" defaultColWidth="12.6640625" defaultRowHeight="15" customHeight="1"/>
  <cols>
    <col min="1" max="1" width="17.6640625" customWidth="1"/>
    <col min="2" max="2" width="35.6640625" customWidth="1"/>
  </cols>
  <sheetData>
    <row r="1" spans="1:2" ht="15" customHeight="1">
      <c r="A1" s="22" t="s">
        <v>1303</v>
      </c>
      <c r="B1" s="22" t="s">
        <v>1304</v>
      </c>
    </row>
    <row r="2" spans="1:2" ht="15" customHeight="1">
      <c r="A2" s="23" t="s">
        <v>1305</v>
      </c>
      <c r="B2" s="23" t="s">
        <v>1306</v>
      </c>
    </row>
    <row r="3" spans="1:2" ht="15" customHeight="1">
      <c r="A3" s="23" t="s">
        <v>1307</v>
      </c>
      <c r="B3" s="23" t="s">
        <v>1308</v>
      </c>
    </row>
    <row r="4" spans="1:2" ht="15" customHeight="1">
      <c r="A4" s="23" t="s">
        <v>1309</v>
      </c>
      <c r="B4" s="23" t="s">
        <v>1310</v>
      </c>
    </row>
    <row r="5" spans="1:2" ht="15" customHeight="1">
      <c r="A5" s="23" t="s">
        <v>1311</v>
      </c>
      <c r="B5" s="23" t="s">
        <v>1312</v>
      </c>
    </row>
    <row r="6" spans="1:2" ht="15" customHeight="1">
      <c r="A6" s="23" t="s">
        <v>1313</v>
      </c>
      <c r="B6" s="23" t="s">
        <v>1314</v>
      </c>
    </row>
    <row r="7" spans="1:2" ht="15" customHeight="1">
      <c r="A7" s="23" t="s">
        <v>1315</v>
      </c>
      <c r="B7" s="23" t="s">
        <v>1316</v>
      </c>
    </row>
    <row r="8" spans="1:2" ht="15" customHeight="1">
      <c r="A8" s="23" t="s">
        <v>1317</v>
      </c>
      <c r="B8" s="23" t="s">
        <v>1318</v>
      </c>
    </row>
    <row r="9" spans="1:2" ht="15" customHeight="1">
      <c r="A9" s="23" t="s">
        <v>1319</v>
      </c>
      <c r="B9" s="23" t="s">
        <v>1320</v>
      </c>
    </row>
    <row r="10" spans="1:2" ht="15" customHeight="1">
      <c r="A10" s="23" t="s">
        <v>1321</v>
      </c>
      <c r="B10" s="23" t="s">
        <v>1322</v>
      </c>
    </row>
    <row r="11" spans="1:2" ht="15" customHeight="1">
      <c r="A11" s="23" t="s">
        <v>1323</v>
      </c>
      <c r="B11" s="23" t="s">
        <v>1324</v>
      </c>
    </row>
    <row r="12" spans="1:2" ht="15" customHeight="1">
      <c r="A12" s="23" t="s">
        <v>1325</v>
      </c>
      <c r="B12" s="23" t="s">
        <v>1326</v>
      </c>
    </row>
    <row r="13" spans="1:2" ht="15" customHeight="1">
      <c r="A13" s="23" t="s">
        <v>1327</v>
      </c>
      <c r="B13" s="23" t="s">
        <v>1328</v>
      </c>
    </row>
    <row r="14" spans="1:2" ht="15" customHeight="1">
      <c r="A14" s="23" t="s">
        <v>1329</v>
      </c>
      <c r="B14" s="23" t="s">
        <v>1330</v>
      </c>
    </row>
    <row r="15" spans="1:2" ht="15" customHeight="1">
      <c r="A15" s="23" t="s">
        <v>1331</v>
      </c>
      <c r="B15" s="23" t="s">
        <v>1332</v>
      </c>
    </row>
    <row r="16" spans="1:2" ht="15" customHeight="1">
      <c r="A16" s="23" t="s">
        <v>1014</v>
      </c>
      <c r="B16" s="23" t="s">
        <v>1333</v>
      </c>
    </row>
    <row r="17" spans="1:2" ht="15" customHeight="1">
      <c r="A17" s="23" t="s">
        <v>1334</v>
      </c>
      <c r="B17" s="23" t="s">
        <v>1335</v>
      </c>
    </row>
    <row r="18" spans="1:2" ht="15" customHeight="1">
      <c r="A18" s="23" t="s">
        <v>1336</v>
      </c>
      <c r="B18" s="23" t="s">
        <v>1337</v>
      </c>
    </row>
    <row r="19" spans="1:2" ht="15" customHeight="1">
      <c r="A19" s="23" t="s">
        <v>1009</v>
      </c>
      <c r="B19" s="23" t="s">
        <v>1338</v>
      </c>
    </row>
    <row r="20" spans="1:2" ht="15" customHeight="1">
      <c r="A20" s="23" t="s">
        <v>1089</v>
      </c>
      <c r="B20" s="23" t="s">
        <v>1339</v>
      </c>
    </row>
    <row r="21" spans="1:2" ht="15" customHeight="1">
      <c r="A21" s="23" t="s">
        <v>1180</v>
      </c>
      <c r="B21" s="23" t="s">
        <v>1340</v>
      </c>
    </row>
    <row r="22" spans="1:2" ht="15" customHeight="1">
      <c r="A22" s="23" t="s">
        <v>1113</v>
      </c>
      <c r="B22" s="23" t="s">
        <v>1341</v>
      </c>
    </row>
    <row r="23" spans="1:2" ht="15" customHeight="1">
      <c r="A23" s="23" t="s">
        <v>1342</v>
      </c>
      <c r="B23" s="23" t="s">
        <v>1343</v>
      </c>
    </row>
    <row r="24" spans="1:2" ht="15" customHeight="1">
      <c r="A24" s="23" t="s">
        <v>1344</v>
      </c>
      <c r="B24" s="23" t="s">
        <v>1345</v>
      </c>
    </row>
    <row r="25" spans="1:2" ht="15" customHeight="1">
      <c r="A25" s="23" t="s">
        <v>1076</v>
      </c>
      <c r="B25" s="23" t="s">
        <v>1346</v>
      </c>
    </row>
    <row r="26" spans="1:2" ht="15" customHeight="1">
      <c r="A26" s="23" t="s">
        <v>1347</v>
      </c>
      <c r="B26" s="23" t="s">
        <v>1348</v>
      </c>
    </row>
    <row r="27" spans="1:2" ht="15" customHeight="1">
      <c r="A27" s="23" t="s">
        <v>1349</v>
      </c>
      <c r="B27" s="23" t="s">
        <v>1350</v>
      </c>
    </row>
    <row r="28" spans="1:2" ht="15" customHeight="1">
      <c r="A28" s="23" t="s">
        <v>1351</v>
      </c>
      <c r="B28" s="23" t="s">
        <v>1352</v>
      </c>
    </row>
    <row r="29" spans="1:2" ht="15" customHeight="1">
      <c r="A29" s="23" t="s">
        <v>1353</v>
      </c>
      <c r="B29" s="23" t="s">
        <v>1354</v>
      </c>
    </row>
    <row r="30" spans="1:2" ht="15" customHeight="1">
      <c r="A30" s="23" t="s">
        <v>1355</v>
      </c>
      <c r="B30" s="23" t="s">
        <v>1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10"/>
  <sheetViews>
    <sheetView workbookViewId="0"/>
  </sheetViews>
  <sheetFormatPr baseColWidth="10" defaultColWidth="12.6640625" defaultRowHeight="15" customHeight="1"/>
  <cols>
    <col min="1" max="1" width="19.33203125" customWidth="1"/>
    <col min="2" max="2" width="20.1640625" customWidth="1"/>
  </cols>
  <sheetData>
    <row r="1" spans="1:2" ht="15" customHeight="1">
      <c r="A1" s="24" t="s">
        <v>1357</v>
      </c>
      <c r="B1" s="24" t="s">
        <v>1358</v>
      </c>
    </row>
    <row r="2" spans="1:2" ht="15" customHeight="1">
      <c r="A2" s="25" t="s">
        <v>1359</v>
      </c>
      <c r="B2" s="26">
        <v>2.9999999999999997E-4</v>
      </c>
    </row>
    <row r="3" spans="1:2" ht="15" customHeight="1">
      <c r="A3" s="25" t="s">
        <v>1360</v>
      </c>
      <c r="B3" s="26">
        <v>50</v>
      </c>
    </row>
    <row r="4" spans="1:2" ht="15" customHeight="1">
      <c r="A4" s="25" t="s">
        <v>1361</v>
      </c>
      <c r="B4" s="26">
        <v>500</v>
      </c>
    </row>
    <row r="5" spans="1:2" ht="15" customHeight="1">
      <c r="A5" s="24" t="s">
        <v>1362</v>
      </c>
      <c r="B5" s="27"/>
    </row>
    <row r="6" spans="1:2" ht="15" customHeight="1">
      <c r="A6" s="25" t="s">
        <v>1363</v>
      </c>
      <c r="B6" s="25" t="s">
        <v>1364</v>
      </c>
    </row>
    <row r="7" spans="1:2" ht="15" customHeight="1">
      <c r="A7" s="25" t="s">
        <v>1365</v>
      </c>
      <c r="B7" s="26">
        <v>6</v>
      </c>
    </row>
    <row r="8" spans="1:2" ht="15" customHeight="1">
      <c r="A8" s="25" t="s">
        <v>1366</v>
      </c>
      <c r="B8" s="26">
        <v>1000</v>
      </c>
    </row>
    <row r="9" spans="1:2" ht="15" customHeight="1">
      <c r="A9" s="25" t="s">
        <v>1367</v>
      </c>
      <c r="B9" s="26">
        <v>13</v>
      </c>
    </row>
    <row r="10" spans="1:2" ht="15" customHeight="1">
      <c r="A10" s="25" t="s">
        <v>1368</v>
      </c>
      <c r="B10" s="26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31"/>
  <sheetViews>
    <sheetView workbookViewId="0"/>
  </sheetViews>
  <sheetFormatPr baseColWidth="10" defaultColWidth="12.6640625" defaultRowHeight="15" customHeight="1"/>
  <sheetData>
    <row r="1" spans="1:4" ht="15" customHeight="1">
      <c r="A1" s="28" t="s">
        <v>1369</v>
      </c>
      <c r="B1" s="28" t="s">
        <v>1370</v>
      </c>
      <c r="C1" s="28" t="s">
        <v>1371</v>
      </c>
      <c r="D1" s="28" t="s">
        <v>1372</v>
      </c>
    </row>
    <row r="2" spans="1:4" ht="15" customHeight="1">
      <c r="A2" s="29" t="s">
        <v>1373</v>
      </c>
      <c r="B2" s="30">
        <v>9.2799999999999994E-2</v>
      </c>
      <c r="C2" s="30">
        <v>0.995</v>
      </c>
      <c r="D2" s="30">
        <v>0.9859</v>
      </c>
    </row>
    <row r="3" spans="1:4" ht="15" customHeight="1">
      <c r="A3" s="31" t="s">
        <v>1305</v>
      </c>
      <c r="B3" s="32">
        <v>6.7799999999999999E-2</v>
      </c>
      <c r="C3" s="32">
        <v>0.998</v>
      </c>
      <c r="D3" s="32">
        <v>0.996</v>
      </c>
    </row>
    <row r="4" spans="1:4" ht="15" customHeight="1">
      <c r="A4" s="31" t="s">
        <v>1307</v>
      </c>
      <c r="B4" s="32">
        <v>7.2599999999999998E-2</v>
      </c>
      <c r="C4" s="32">
        <v>0.99770000000000003</v>
      </c>
      <c r="D4" s="32">
        <v>0.99470000000000003</v>
      </c>
    </row>
    <row r="5" spans="1:4" ht="15" customHeight="1">
      <c r="A5" s="31" t="s">
        <v>1309</v>
      </c>
      <c r="B5" s="32">
        <v>6.4000000000000001E-2</v>
      </c>
      <c r="C5" s="32">
        <v>0.99850000000000005</v>
      </c>
      <c r="D5" s="32">
        <v>0.99670000000000003</v>
      </c>
    </row>
    <row r="6" spans="1:4" ht="15" customHeight="1">
      <c r="A6" s="31" t="s">
        <v>1311</v>
      </c>
      <c r="B6" s="32">
        <v>6.8400000000000002E-2</v>
      </c>
      <c r="C6" s="32">
        <v>0.99780000000000002</v>
      </c>
      <c r="D6" s="32">
        <v>0.99219999999999997</v>
      </c>
    </row>
    <row r="7" spans="1:4" ht="15" customHeight="1">
      <c r="A7" s="31" t="s">
        <v>1313</v>
      </c>
      <c r="B7" s="32">
        <v>6.6100000000000006E-2</v>
      </c>
      <c r="C7" s="32">
        <v>0.99809999999999999</v>
      </c>
      <c r="D7" s="32">
        <v>0.99370000000000003</v>
      </c>
    </row>
    <row r="8" spans="1:4" ht="15" customHeight="1">
      <c r="A8" s="31" t="s">
        <v>1315</v>
      </c>
      <c r="B8" s="32">
        <v>5.6800000000000003E-2</v>
      </c>
      <c r="C8" s="32">
        <v>0.99790000000000001</v>
      </c>
      <c r="D8" s="32">
        <v>0.9929</v>
      </c>
    </row>
    <row r="9" spans="1:4" ht="15" customHeight="1">
      <c r="A9" s="31" t="s">
        <v>1317</v>
      </c>
      <c r="B9" s="32">
        <v>4.7800000000000002E-2</v>
      </c>
      <c r="C9" s="32">
        <v>0.999</v>
      </c>
      <c r="D9" s="32">
        <v>0.99419999999999997</v>
      </c>
    </row>
    <row r="10" spans="1:4" ht="15" customHeight="1">
      <c r="A10" s="31" t="s">
        <v>1319</v>
      </c>
      <c r="B10" s="32">
        <v>5.16E-2</v>
      </c>
      <c r="C10" s="32">
        <v>0.99890000000000001</v>
      </c>
      <c r="D10" s="32">
        <v>0.99580000000000002</v>
      </c>
    </row>
    <row r="11" spans="1:4" ht="15" customHeight="1">
      <c r="A11" s="31" t="s">
        <v>1321</v>
      </c>
      <c r="B11" s="32">
        <v>8.43E-2</v>
      </c>
      <c r="C11" s="32">
        <v>0.997</v>
      </c>
      <c r="D11" s="32">
        <v>0.98870000000000002</v>
      </c>
    </row>
    <row r="12" spans="1:4" ht="15" customHeight="1">
      <c r="A12" s="31" t="s">
        <v>1323</v>
      </c>
      <c r="B12" s="32">
        <v>9.98E-2</v>
      </c>
      <c r="C12" s="32">
        <v>0.99360000000000004</v>
      </c>
      <c r="D12" s="32">
        <v>0.96889999999999998</v>
      </c>
    </row>
    <row r="13" spans="1:4" ht="15" customHeight="1">
      <c r="A13" s="31" t="s">
        <v>1325</v>
      </c>
      <c r="B13" s="32">
        <v>5.5399999999999998E-2</v>
      </c>
      <c r="C13" s="32">
        <v>0.99760000000000004</v>
      </c>
      <c r="D13" s="32">
        <v>0.98609999999999998</v>
      </c>
    </row>
    <row r="14" spans="1:4" ht="15" customHeight="1">
      <c r="A14" s="31" t="s">
        <v>1327</v>
      </c>
      <c r="B14" s="32">
        <v>4.9399999999999999E-2</v>
      </c>
      <c r="C14" s="32">
        <v>0.99909999999999999</v>
      </c>
      <c r="D14" s="32">
        <v>0.99419999999999997</v>
      </c>
    </row>
    <row r="15" spans="1:4" ht="15" customHeight="1">
      <c r="A15" s="31" t="s">
        <v>1329</v>
      </c>
      <c r="B15" s="32">
        <v>5.7200000000000001E-2</v>
      </c>
      <c r="C15" s="32">
        <v>0.99790000000000001</v>
      </c>
      <c r="D15" s="32">
        <v>0.98580000000000001</v>
      </c>
    </row>
    <row r="16" spans="1:4" ht="15" customHeight="1">
      <c r="A16" s="31" t="s">
        <v>1331</v>
      </c>
      <c r="B16" s="32">
        <v>9.3899999999999997E-2</v>
      </c>
      <c r="C16" s="32">
        <v>0.99409999999999998</v>
      </c>
      <c r="D16" s="32">
        <v>0.97009999999999996</v>
      </c>
    </row>
    <row r="17" spans="1:4" ht="15" customHeight="1">
      <c r="A17" s="31" t="s">
        <v>1014</v>
      </c>
      <c r="B17" s="32">
        <v>0.1726</v>
      </c>
      <c r="C17" s="32">
        <v>0.98350000000000004</v>
      </c>
      <c r="D17" s="32">
        <v>0.96340000000000003</v>
      </c>
    </row>
    <row r="18" spans="1:4" ht="15" customHeight="1">
      <c r="A18" s="31" t="s">
        <v>1334</v>
      </c>
      <c r="B18" s="32">
        <v>0.1242</v>
      </c>
      <c r="C18" s="32">
        <v>0.99160000000000004</v>
      </c>
      <c r="D18" s="32">
        <v>0.98170000000000002</v>
      </c>
    </row>
    <row r="19" spans="1:4" ht="15" customHeight="1">
      <c r="A19" s="31" t="s">
        <v>1336</v>
      </c>
      <c r="B19" s="32">
        <v>9.3399999999999997E-2</v>
      </c>
      <c r="C19" s="32">
        <v>0.99609999999999999</v>
      </c>
      <c r="D19" s="32">
        <v>0.9829</v>
      </c>
    </row>
    <row r="20" spans="1:4" ht="15" customHeight="1">
      <c r="A20" s="31" t="s">
        <v>1009</v>
      </c>
      <c r="B20" s="32">
        <v>8.0100000000000005E-2</v>
      </c>
      <c r="C20" s="32">
        <v>0.99609999999999999</v>
      </c>
      <c r="D20" s="32">
        <v>0.98429999999999995</v>
      </c>
    </row>
    <row r="21" spans="1:4" ht="15" customHeight="1">
      <c r="A21" s="31" t="s">
        <v>1089</v>
      </c>
      <c r="B21" s="32">
        <v>0.16769999999999999</v>
      </c>
      <c r="C21" s="32">
        <v>0.99619999999999997</v>
      </c>
      <c r="D21" s="32">
        <v>0.99590000000000001</v>
      </c>
    </row>
    <row r="22" spans="1:4" ht="15" customHeight="1">
      <c r="A22" s="31" t="s">
        <v>1180</v>
      </c>
      <c r="B22" s="32">
        <v>0.13930000000000001</v>
      </c>
      <c r="C22" s="32">
        <v>0.99370000000000003</v>
      </c>
      <c r="D22" s="32">
        <v>0.9788</v>
      </c>
    </row>
    <row r="23" spans="1:4" ht="15" customHeight="1">
      <c r="A23" s="31" t="s">
        <v>1113</v>
      </c>
      <c r="B23" s="32">
        <v>0.1205</v>
      </c>
      <c r="C23" s="32">
        <v>0.99270000000000003</v>
      </c>
      <c r="D23" s="32">
        <v>0.98839999999999995</v>
      </c>
    </row>
    <row r="24" spans="1:4" ht="15" customHeight="1">
      <c r="A24" s="31" t="s">
        <v>1342</v>
      </c>
      <c r="B24" s="32">
        <v>5.3100000000000001E-2</v>
      </c>
      <c r="C24" s="32">
        <v>0.99870000000000003</v>
      </c>
      <c r="D24" s="32">
        <v>0.99460000000000004</v>
      </c>
    </row>
    <row r="25" spans="1:4" ht="15" customHeight="1">
      <c r="A25" s="31" t="s">
        <v>1344</v>
      </c>
      <c r="B25" s="32">
        <v>0.1353</v>
      </c>
      <c r="C25" s="32">
        <v>0.99439999999999995</v>
      </c>
      <c r="D25" s="32">
        <v>0.99539999999999995</v>
      </c>
    </row>
    <row r="26" spans="1:4" ht="15" customHeight="1">
      <c r="A26" s="31" t="s">
        <v>1076</v>
      </c>
      <c r="B26" s="32">
        <v>8.1699999999999995E-2</v>
      </c>
      <c r="C26" s="32">
        <v>0.99590000000000001</v>
      </c>
      <c r="D26" s="32">
        <v>0.98619999999999997</v>
      </c>
    </row>
    <row r="27" spans="1:4" ht="15" customHeight="1">
      <c r="A27" s="31" t="s">
        <v>1347</v>
      </c>
      <c r="B27" s="32">
        <v>8.7300000000000003E-2</v>
      </c>
      <c r="C27" s="32">
        <v>0.99480000000000002</v>
      </c>
      <c r="D27" s="32">
        <v>0.98140000000000005</v>
      </c>
    </row>
    <row r="28" spans="1:4" ht="15" customHeight="1">
      <c r="A28" s="31" t="s">
        <v>1349</v>
      </c>
      <c r="B28" s="32">
        <v>8.1299999999999997E-2</v>
      </c>
      <c r="C28" s="32">
        <v>0.99580000000000002</v>
      </c>
      <c r="D28" s="32">
        <v>0.98560000000000003</v>
      </c>
    </row>
    <row r="29" spans="1:4" ht="15" customHeight="1">
      <c r="A29" s="31" t="s">
        <v>1351</v>
      </c>
      <c r="B29" s="32">
        <v>0.1719</v>
      </c>
      <c r="C29" s="32">
        <v>0.98950000000000005</v>
      </c>
      <c r="D29" s="32">
        <v>0.99329999999999996</v>
      </c>
    </row>
    <row r="30" spans="1:4" ht="15" customHeight="1">
      <c r="A30" s="31" t="s">
        <v>1353</v>
      </c>
      <c r="B30" s="32">
        <v>4.0899999999999999E-2</v>
      </c>
      <c r="C30" s="32">
        <v>0.99919999999999998</v>
      </c>
      <c r="D30" s="32">
        <v>0.99270000000000003</v>
      </c>
    </row>
    <row r="31" spans="1:4" ht="15" customHeight="1">
      <c r="A31" s="31" t="s">
        <v>1355</v>
      </c>
      <c r="B31" s="32">
        <v>0.20749999999999999</v>
      </c>
      <c r="C31" s="32">
        <v>0.97230000000000005</v>
      </c>
      <c r="D31" s="32">
        <v>0.9356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00"/>
  <sheetViews>
    <sheetView workbookViewId="0">
      <selection activeCell="B13" sqref="B13"/>
    </sheetView>
  </sheetViews>
  <sheetFormatPr baseColWidth="10" defaultColWidth="12.6640625" defaultRowHeight="15" customHeight="1"/>
  <cols>
    <col min="1" max="1" width="23.6640625" customWidth="1"/>
    <col min="2" max="2" width="40.5" customWidth="1"/>
    <col min="3" max="3" width="16.1640625" customWidth="1"/>
    <col min="4" max="4" width="22.1640625" customWidth="1"/>
    <col min="5" max="5" width="34.6640625" customWidth="1"/>
    <col min="6" max="6" width="19.5" customWidth="1"/>
    <col min="7" max="7" width="25" customWidth="1"/>
    <col min="8" max="22" width="12.6640625" customWidth="1"/>
  </cols>
  <sheetData>
    <row r="1" spans="1:24" ht="69.75" customHeight="1">
      <c r="A1" s="16" t="s">
        <v>953</v>
      </c>
      <c r="B1" s="16" t="s">
        <v>954</v>
      </c>
      <c r="C1" s="16" t="s">
        <v>955</v>
      </c>
      <c r="D1" s="16" t="s">
        <v>956</v>
      </c>
      <c r="E1" s="16" t="s">
        <v>957</v>
      </c>
      <c r="F1" s="16" t="s">
        <v>958</v>
      </c>
      <c r="G1" s="16" t="s">
        <v>959</v>
      </c>
      <c r="H1" s="16" t="s">
        <v>960</v>
      </c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7"/>
      <c r="X1" s="17"/>
    </row>
    <row r="2" spans="1:24" ht="15.75" customHeight="1">
      <c r="A2" s="18" t="s">
        <v>933</v>
      </c>
      <c r="B2" s="17" t="s">
        <v>961</v>
      </c>
      <c r="C2" s="17">
        <v>7</v>
      </c>
      <c r="D2" s="17" t="s">
        <v>962</v>
      </c>
      <c r="E2" s="17" t="s">
        <v>963</v>
      </c>
      <c r="F2" s="17" t="s">
        <v>964</v>
      </c>
      <c r="G2" s="16" t="s">
        <v>965</v>
      </c>
      <c r="H2" s="17" t="b">
        <f t="shared" ref="H2:H4" si="0">TRUE()</f>
        <v>1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ht="15.75" customHeight="1">
      <c r="A3" s="18" t="s">
        <v>934</v>
      </c>
      <c r="B3" s="17" t="s">
        <v>966</v>
      </c>
      <c r="C3" s="17">
        <v>55</v>
      </c>
      <c r="D3" s="17" t="s">
        <v>967</v>
      </c>
      <c r="E3" s="17" t="s">
        <v>968</v>
      </c>
      <c r="F3" s="17" t="s">
        <v>969</v>
      </c>
      <c r="G3" s="16" t="s">
        <v>970</v>
      </c>
      <c r="H3" s="17" t="b">
        <f t="shared" si="0"/>
        <v>1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</row>
    <row r="4" spans="1:24" ht="15.75" customHeight="1">
      <c r="A4" s="18" t="s">
        <v>935</v>
      </c>
      <c r="B4" s="17" t="s">
        <v>971</v>
      </c>
      <c r="C4" s="17">
        <v>0</v>
      </c>
      <c r="D4" s="17" t="s">
        <v>972</v>
      </c>
      <c r="E4" s="17" t="s">
        <v>973</v>
      </c>
      <c r="F4" s="17" t="s">
        <v>974</v>
      </c>
      <c r="G4" s="16" t="s">
        <v>975</v>
      </c>
      <c r="H4" s="17" t="b">
        <f t="shared" si="0"/>
        <v>1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</row>
    <row r="5" spans="1:24" ht="15.75" customHeight="1">
      <c r="A5" s="18" t="s">
        <v>936</v>
      </c>
      <c r="B5" s="17" t="s">
        <v>976</v>
      </c>
      <c r="C5" s="17">
        <v>64</v>
      </c>
      <c r="D5" s="17" t="s">
        <v>977</v>
      </c>
      <c r="E5" s="17" t="s">
        <v>978</v>
      </c>
      <c r="F5" s="17" t="s">
        <v>979</v>
      </c>
      <c r="G5" s="16" t="s">
        <v>965</v>
      </c>
      <c r="H5" s="17" t="b">
        <f t="shared" ref="H5:H6" si="1">FALSE()</f>
        <v>0</v>
      </c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</row>
    <row r="6" spans="1:24" ht="15.75" customHeight="1">
      <c r="A6" s="18" t="s">
        <v>937</v>
      </c>
      <c r="B6" s="17" t="s">
        <v>980</v>
      </c>
      <c r="C6" s="17">
        <v>42</v>
      </c>
      <c r="D6" s="17" t="s">
        <v>981</v>
      </c>
      <c r="E6" s="17" t="s">
        <v>982</v>
      </c>
      <c r="F6" s="17" t="s">
        <v>981</v>
      </c>
      <c r="G6" s="16" t="s">
        <v>983</v>
      </c>
      <c r="H6" s="17" t="b">
        <f t="shared" si="1"/>
        <v>0</v>
      </c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</row>
    <row r="7" spans="1:24" ht="15.75" customHeight="1">
      <c r="A7" s="18" t="s">
        <v>938</v>
      </c>
      <c r="B7" s="17" t="s">
        <v>984</v>
      </c>
      <c r="C7" s="17">
        <v>2</v>
      </c>
      <c r="D7" s="17" t="s">
        <v>985</v>
      </c>
      <c r="E7" s="17" t="s">
        <v>986</v>
      </c>
      <c r="F7" s="17" t="s">
        <v>987</v>
      </c>
      <c r="G7" s="16" t="s">
        <v>965</v>
      </c>
      <c r="H7" s="17" t="b">
        <f t="shared" ref="H7:H23" si="2">TRUE()</f>
        <v>1</v>
      </c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</row>
    <row r="8" spans="1:24" ht="15.75" customHeight="1">
      <c r="A8" s="18" t="s">
        <v>939</v>
      </c>
      <c r="B8" s="17" t="s">
        <v>988</v>
      </c>
      <c r="C8" s="17">
        <v>0</v>
      </c>
      <c r="D8" s="17" t="s">
        <v>989</v>
      </c>
      <c r="E8" s="17" t="s">
        <v>973</v>
      </c>
      <c r="F8" s="17" t="s">
        <v>979</v>
      </c>
      <c r="G8" s="16" t="s">
        <v>965</v>
      </c>
      <c r="H8" s="17" t="b">
        <f t="shared" si="2"/>
        <v>1</v>
      </c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</row>
    <row r="9" spans="1:24" ht="15.75" customHeight="1">
      <c r="A9" s="18" t="s">
        <v>940</v>
      </c>
      <c r="B9" s="17" t="s">
        <v>990</v>
      </c>
      <c r="C9" s="17">
        <v>2</v>
      </c>
      <c r="D9" s="17" t="s">
        <v>991</v>
      </c>
      <c r="E9" s="17" t="s">
        <v>986</v>
      </c>
      <c r="F9" s="17" t="s">
        <v>992</v>
      </c>
      <c r="G9" s="16" t="s">
        <v>965</v>
      </c>
      <c r="H9" s="17" t="b">
        <f t="shared" si="2"/>
        <v>1</v>
      </c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 ht="15.75" customHeight="1">
      <c r="A10" s="18" t="s">
        <v>941</v>
      </c>
      <c r="B10" s="17" t="s">
        <v>993</v>
      </c>
      <c r="C10" s="17">
        <v>3</v>
      </c>
      <c r="D10" s="17" t="s">
        <v>994</v>
      </c>
      <c r="E10" s="17" t="s">
        <v>978</v>
      </c>
      <c r="F10" s="17" t="s">
        <v>991</v>
      </c>
      <c r="G10" s="16" t="s">
        <v>975</v>
      </c>
      <c r="H10" s="17" t="b">
        <f t="shared" si="2"/>
        <v>1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</row>
    <row r="11" spans="1:24" ht="15.75" customHeight="1">
      <c r="A11" s="18" t="s">
        <v>942</v>
      </c>
      <c r="B11" s="17" t="s">
        <v>995</v>
      </c>
      <c r="C11" s="17">
        <v>10</v>
      </c>
      <c r="D11" s="17" t="s">
        <v>996</v>
      </c>
      <c r="E11" s="17" t="s">
        <v>982</v>
      </c>
      <c r="F11" s="17" t="s">
        <v>996</v>
      </c>
      <c r="G11" s="16" t="s">
        <v>983</v>
      </c>
      <c r="H11" s="17" t="b">
        <f t="shared" si="2"/>
        <v>1</v>
      </c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</row>
    <row r="12" spans="1:24" ht="15.75" customHeight="1">
      <c r="A12" s="18" t="s">
        <v>943</v>
      </c>
      <c r="B12" s="17" t="s">
        <v>997</v>
      </c>
      <c r="C12" s="17">
        <v>3</v>
      </c>
      <c r="D12" s="17" t="s">
        <v>998</v>
      </c>
      <c r="E12" s="17" t="s">
        <v>978</v>
      </c>
      <c r="F12" s="17" t="s">
        <v>998</v>
      </c>
      <c r="G12" s="16" t="s">
        <v>975</v>
      </c>
      <c r="H12" s="17" t="b">
        <f t="shared" si="2"/>
        <v>1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</row>
    <row r="13" spans="1:24" ht="15.75" customHeight="1">
      <c r="A13" s="18" t="s">
        <v>944</v>
      </c>
      <c r="B13" s="17" t="s">
        <v>999</v>
      </c>
      <c r="C13" s="17">
        <v>8</v>
      </c>
      <c r="D13" s="17" t="s">
        <v>985</v>
      </c>
      <c r="E13" s="17" t="s">
        <v>986</v>
      </c>
      <c r="F13" s="17" t="s">
        <v>985</v>
      </c>
      <c r="G13" s="16" t="s">
        <v>975</v>
      </c>
      <c r="H13" s="17" t="b">
        <f t="shared" si="2"/>
        <v>1</v>
      </c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</row>
    <row r="14" spans="1:24" ht="15.75" customHeight="1">
      <c r="A14" s="18" t="s">
        <v>945</v>
      </c>
      <c r="B14" s="17" t="s">
        <v>1000</v>
      </c>
      <c r="C14" s="17">
        <v>30</v>
      </c>
      <c r="D14" s="17" t="s">
        <v>996</v>
      </c>
      <c r="E14" s="17" t="s">
        <v>1001</v>
      </c>
      <c r="F14" s="17" t="s">
        <v>985</v>
      </c>
      <c r="G14" s="16" t="s">
        <v>1002</v>
      </c>
      <c r="H14" s="17" t="b">
        <f t="shared" si="2"/>
        <v>1</v>
      </c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</row>
    <row r="15" spans="1:24" ht="15.75" customHeight="1">
      <c r="A15" s="18" t="s">
        <v>946</v>
      </c>
      <c r="B15" s="17" t="s">
        <v>1003</v>
      </c>
      <c r="C15" s="17">
        <v>34</v>
      </c>
      <c r="D15" s="17" t="s">
        <v>1004</v>
      </c>
      <c r="E15" s="17"/>
      <c r="F15" s="17" t="s">
        <v>1005</v>
      </c>
      <c r="G15" s="16" t="s">
        <v>1006</v>
      </c>
      <c r="H15" s="17" t="b">
        <f t="shared" si="2"/>
        <v>1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</row>
    <row r="16" spans="1:24" ht="15.75" customHeight="1">
      <c r="A16" s="18" t="s">
        <v>947</v>
      </c>
      <c r="B16" s="17" t="s">
        <v>1007</v>
      </c>
      <c r="C16" s="17">
        <v>54</v>
      </c>
      <c r="D16" s="17" t="s">
        <v>1008</v>
      </c>
      <c r="E16" s="17" t="s">
        <v>1009</v>
      </c>
      <c r="F16" s="17" t="s">
        <v>1010</v>
      </c>
      <c r="G16" s="16" t="s">
        <v>1011</v>
      </c>
      <c r="H16" s="17" t="b">
        <f t="shared" si="2"/>
        <v>1</v>
      </c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7" spans="1:24" ht="15.75" customHeight="1">
      <c r="A17" s="18" t="s">
        <v>948</v>
      </c>
      <c r="B17" s="17" t="s">
        <v>1012</v>
      </c>
      <c r="C17" s="17">
        <v>26</v>
      </c>
      <c r="D17" s="17" t="s">
        <v>1013</v>
      </c>
      <c r="E17" s="17" t="s">
        <v>1014</v>
      </c>
      <c r="F17" s="17" t="s">
        <v>1015</v>
      </c>
      <c r="G17" s="16" t="s">
        <v>1016</v>
      </c>
      <c r="H17" s="17" t="b">
        <f t="shared" si="2"/>
        <v>1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1:24" ht="15.75" customHeight="1">
      <c r="A18" s="18" t="s">
        <v>1017</v>
      </c>
      <c r="B18" s="17" t="s">
        <v>1018</v>
      </c>
      <c r="C18" s="17">
        <v>0</v>
      </c>
      <c r="D18" s="17" t="s">
        <v>989</v>
      </c>
      <c r="E18" s="17" t="s">
        <v>973</v>
      </c>
      <c r="F18" s="17" t="s">
        <v>974</v>
      </c>
      <c r="G18" s="16" t="s">
        <v>965</v>
      </c>
      <c r="H18" s="17" t="b">
        <f t="shared" si="2"/>
        <v>1</v>
      </c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</row>
    <row r="19" spans="1:24" ht="15.75" customHeight="1">
      <c r="A19" s="18" t="s">
        <v>1019</v>
      </c>
      <c r="B19" s="17" t="s">
        <v>1020</v>
      </c>
      <c r="C19" s="17">
        <v>0</v>
      </c>
      <c r="D19" s="17" t="s">
        <v>989</v>
      </c>
      <c r="E19" s="17"/>
      <c r="F19" s="17" t="s">
        <v>974</v>
      </c>
      <c r="G19" s="16" t="s">
        <v>975</v>
      </c>
      <c r="H19" s="17" t="b">
        <f t="shared" si="2"/>
        <v>1</v>
      </c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</row>
    <row r="20" spans="1:24" ht="15.75" customHeight="1">
      <c r="A20" s="18" t="s">
        <v>1021</v>
      </c>
      <c r="B20" s="17" t="s">
        <v>1022</v>
      </c>
      <c r="C20" s="17">
        <v>0</v>
      </c>
      <c r="D20" s="17" t="s">
        <v>1023</v>
      </c>
      <c r="E20" s="17" t="s">
        <v>973</v>
      </c>
      <c r="F20" s="17" t="s">
        <v>969</v>
      </c>
      <c r="G20" s="16" t="s">
        <v>965</v>
      </c>
      <c r="H20" s="17" t="b">
        <f t="shared" si="2"/>
        <v>1</v>
      </c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</row>
    <row r="21" spans="1:24" ht="15.75" customHeight="1">
      <c r="A21" s="18" t="s">
        <v>1024</v>
      </c>
      <c r="B21" s="17" t="s">
        <v>1025</v>
      </c>
      <c r="C21" s="17">
        <v>0</v>
      </c>
      <c r="D21" s="17" t="s">
        <v>1008</v>
      </c>
      <c r="E21" s="17" t="s">
        <v>973</v>
      </c>
      <c r="F21" s="17" t="s">
        <v>1026</v>
      </c>
      <c r="G21" s="16" t="s">
        <v>965</v>
      </c>
      <c r="H21" s="17" t="b">
        <f t="shared" si="2"/>
        <v>1</v>
      </c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</row>
    <row r="22" spans="1:24" ht="15.75" customHeight="1">
      <c r="A22" s="18" t="s">
        <v>1027</v>
      </c>
      <c r="B22" s="17" t="s">
        <v>1028</v>
      </c>
      <c r="C22" s="17">
        <v>0</v>
      </c>
      <c r="D22" s="17" t="s">
        <v>1023</v>
      </c>
      <c r="E22" s="17" t="s">
        <v>973</v>
      </c>
      <c r="F22" s="17" t="s">
        <v>969</v>
      </c>
      <c r="G22" s="16" t="s">
        <v>965</v>
      </c>
      <c r="H22" s="17" t="b">
        <f t="shared" si="2"/>
        <v>1</v>
      </c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</row>
    <row r="23" spans="1:24" ht="15.75" customHeight="1">
      <c r="A23" s="18" t="s">
        <v>1029</v>
      </c>
      <c r="B23" s="17" t="s">
        <v>1030</v>
      </c>
      <c r="C23" s="17">
        <v>1</v>
      </c>
      <c r="D23" s="17" t="s">
        <v>1031</v>
      </c>
      <c r="E23" s="17" t="s">
        <v>1032</v>
      </c>
      <c r="F23" s="17" t="s">
        <v>1031</v>
      </c>
      <c r="G23" s="16" t="s">
        <v>1033</v>
      </c>
      <c r="H23" s="17" t="b">
        <f t="shared" si="2"/>
        <v>1</v>
      </c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1:24" ht="15.75" customHeight="1">
      <c r="A24" s="18" t="s">
        <v>1034</v>
      </c>
      <c r="B24" s="17" t="s">
        <v>1035</v>
      </c>
      <c r="C24" s="17">
        <v>1</v>
      </c>
      <c r="D24" s="17" t="s">
        <v>967</v>
      </c>
      <c r="E24" s="17" t="s">
        <v>1032</v>
      </c>
      <c r="F24" s="17" t="s">
        <v>1036</v>
      </c>
      <c r="G24" s="16" t="s">
        <v>1037</v>
      </c>
      <c r="H24" s="17" t="b">
        <f>FALSE()</f>
        <v>0</v>
      </c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  <row r="25" spans="1:24" ht="15.75" customHeight="1">
      <c r="A25" s="18" t="s">
        <v>1038</v>
      </c>
      <c r="B25" s="17" t="s">
        <v>1039</v>
      </c>
      <c r="C25" s="17">
        <v>1</v>
      </c>
      <c r="D25" s="17" t="s">
        <v>992</v>
      </c>
      <c r="E25" s="17" t="s">
        <v>1032</v>
      </c>
      <c r="F25" s="17" t="s">
        <v>1040</v>
      </c>
      <c r="G25" s="16" t="s">
        <v>1037</v>
      </c>
      <c r="H25" s="17" t="b">
        <f t="shared" ref="H25:H33" si="3">TRUE()</f>
        <v>1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</row>
    <row r="26" spans="1:24" ht="15.75" customHeight="1">
      <c r="A26" s="18" t="s">
        <v>1041</v>
      </c>
      <c r="B26" s="17" t="s">
        <v>1042</v>
      </c>
      <c r="C26" s="17">
        <v>1</v>
      </c>
      <c r="D26" s="17" t="s">
        <v>1043</v>
      </c>
      <c r="E26" s="17" t="s">
        <v>1032</v>
      </c>
      <c r="F26" s="17" t="s">
        <v>1044</v>
      </c>
      <c r="G26" s="16" t="s">
        <v>1037</v>
      </c>
      <c r="H26" s="17" t="b">
        <f t="shared" si="3"/>
        <v>1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</row>
    <row r="27" spans="1:24" ht="15.75" customHeight="1">
      <c r="A27" s="18" t="s">
        <v>1045</v>
      </c>
      <c r="B27" s="17" t="s">
        <v>1046</v>
      </c>
      <c r="C27" s="17">
        <v>1</v>
      </c>
      <c r="D27" s="17" t="s">
        <v>994</v>
      </c>
      <c r="E27" s="17" t="s">
        <v>1032</v>
      </c>
      <c r="F27" s="17" t="s">
        <v>1047</v>
      </c>
      <c r="G27" s="16" t="s">
        <v>1037</v>
      </c>
      <c r="H27" s="17" t="b">
        <f t="shared" si="3"/>
        <v>1</v>
      </c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</row>
    <row r="28" spans="1:24" ht="15.75" customHeight="1">
      <c r="A28" s="18" t="s">
        <v>1048</v>
      </c>
      <c r="B28" s="17" t="s">
        <v>1049</v>
      </c>
      <c r="C28" s="17">
        <v>1</v>
      </c>
      <c r="D28" s="17" t="s">
        <v>967</v>
      </c>
      <c r="E28" s="17" t="s">
        <v>1032</v>
      </c>
      <c r="F28" s="17" t="s">
        <v>1050</v>
      </c>
      <c r="G28" s="16" t="s">
        <v>1051</v>
      </c>
      <c r="H28" s="17" t="b">
        <f t="shared" si="3"/>
        <v>1</v>
      </c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</row>
    <row r="29" spans="1:24" ht="15.75" customHeight="1">
      <c r="A29" s="18" t="s">
        <v>1052</v>
      </c>
      <c r="B29" s="17" t="s">
        <v>1053</v>
      </c>
      <c r="C29" s="17">
        <v>1</v>
      </c>
      <c r="D29" s="17" t="s">
        <v>991</v>
      </c>
      <c r="E29" s="17" t="s">
        <v>1032</v>
      </c>
      <c r="F29" s="17" t="s">
        <v>1050</v>
      </c>
      <c r="G29" s="16" t="s">
        <v>1037</v>
      </c>
      <c r="H29" s="17" t="b">
        <f t="shared" si="3"/>
        <v>1</v>
      </c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</row>
    <row r="30" spans="1:24" ht="15.75" customHeight="1">
      <c r="A30" s="18" t="s">
        <v>1054</v>
      </c>
      <c r="B30" s="17" t="s">
        <v>1055</v>
      </c>
      <c r="C30" s="17">
        <v>2</v>
      </c>
      <c r="D30" s="17" t="s">
        <v>967</v>
      </c>
      <c r="E30" s="17" t="s">
        <v>986</v>
      </c>
      <c r="F30" s="17" t="s">
        <v>1013</v>
      </c>
      <c r="G30" s="16" t="s">
        <v>975</v>
      </c>
      <c r="H30" s="17" t="b">
        <f t="shared" si="3"/>
        <v>1</v>
      </c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</row>
    <row r="31" spans="1:24" ht="15.75" customHeight="1">
      <c r="A31" s="18" t="s">
        <v>1056</v>
      </c>
      <c r="B31" s="17" t="s">
        <v>1057</v>
      </c>
      <c r="C31" s="17">
        <v>2</v>
      </c>
      <c r="D31" s="17" t="s">
        <v>1043</v>
      </c>
      <c r="E31" s="17" t="s">
        <v>986</v>
      </c>
      <c r="F31" s="17" t="s">
        <v>985</v>
      </c>
      <c r="G31" s="16" t="s">
        <v>965</v>
      </c>
      <c r="H31" s="17" t="b">
        <f t="shared" si="3"/>
        <v>1</v>
      </c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</row>
    <row r="32" spans="1:24" ht="15.75" customHeight="1">
      <c r="A32" s="18" t="s">
        <v>1058</v>
      </c>
      <c r="B32" s="17" t="s">
        <v>1059</v>
      </c>
      <c r="C32" s="17">
        <v>2</v>
      </c>
      <c r="D32" s="17" t="s">
        <v>994</v>
      </c>
      <c r="E32" s="17" t="s">
        <v>986</v>
      </c>
      <c r="F32" s="17" t="s">
        <v>991</v>
      </c>
      <c r="G32" s="16" t="s">
        <v>975</v>
      </c>
      <c r="H32" s="17" t="b">
        <f t="shared" si="3"/>
        <v>1</v>
      </c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</row>
    <row r="33" spans="1:24" ht="15.75" customHeight="1">
      <c r="A33" s="18" t="s">
        <v>1060</v>
      </c>
      <c r="B33" s="17" t="s">
        <v>1061</v>
      </c>
      <c r="C33" s="17">
        <v>4</v>
      </c>
      <c r="D33" s="17" t="s">
        <v>996</v>
      </c>
      <c r="E33" s="17" t="s">
        <v>1062</v>
      </c>
      <c r="F33" s="17" t="s">
        <v>996</v>
      </c>
      <c r="G33" s="16" t="s">
        <v>1063</v>
      </c>
      <c r="H33" s="17" t="b">
        <f t="shared" si="3"/>
        <v>1</v>
      </c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</row>
    <row r="34" spans="1:24" ht="15.75" customHeight="1">
      <c r="A34" s="18" t="s">
        <v>1064</v>
      </c>
      <c r="B34" s="17" t="s">
        <v>1065</v>
      </c>
      <c r="C34" s="17">
        <v>4</v>
      </c>
      <c r="D34" s="17" t="s">
        <v>991</v>
      </c>
      <c r="E34" s="17" t="s">
        <v>1066</v>
      </c>
      <c r="F34" s="17" t="s">
        <v>992</v>
      </c>
      <c r="G34" s="16" t="s">
        <v>1067</v>
      </c>
      <c r="H34" s="17" t="b">
        <f>FALSE()</f>
        <v>0</v>
      </c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</row>
    <row r="35" spans="1:24" ht="15.75" customHeight="1">
      <c r="A35" s="18" t="s">
        <v>1068</v>
      </c>
      <c r="B35" s="17" t="s">
        <v>1069</v>
      </c>
      <c r="C35" s="17">
        <v>4</v>
      </c>
      <c r="D35" s="17" t="s">
        <v>991</v>
      </c>
      <c r="E35" s="17" t="s">
        <v>1062</v>
      </c>
      <c r="F35" s="17" t="s">
        <v>991</v>
      </c>
      <c r="G35" s="16" t="s">
        <v>1063</v>
      </c>
      <c r="H35" s="17" t="b">
        <f t="shared" ref="H35:H67" si="4">TRUE()</f>
        <v>1</v>
      </c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</row>
    <row r="36" spans="1:24" ht="15.75" customHeight="1">
      <c r="A36" s="18" t="s">
        <v>1070</v>
      </c>
      <c r="B36" s="17" t="s">
        <v>1071</v>
      </c>
      <c r="C36" s="17">
        <v>7</v>
      </c>
      <c r="D36" s="17" t="s">
        <v>1072</v>
      </c>
      <c r="E36" s="17" t="s">
        <v>963</v>
      </c>
      <c r="F36" s="17" t="s">
        <v>969</v>
      </c>
      <c r="G36" s="16" t="s">
        <v>965</v>
      </c>
      <c r="H36" s="17" t="b">
        <f t="shared" si="4"/>
        <v>1</v>
      </c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</row>
    <row r="37" spans="1:24" ht="15.75" customHeight="1">
      <c r="A37" s="18" t="s">
        <v>1073</v>
      </c>
      <c r="B37" s="17" t="s">
        <v>1074</v>
      </c>
      <c r="C37" s="17">
        <v>9</v>
      </c>
      <c r="D37" s="17" t="s">
        <v>1075</v>
      </c>
      <c r="E37" s="17" t="s">
        <v>1076</v>
      </c>
      <c r="F37" s="17" t="s">
        <v>974</v>
      </c>
      <c r="G37" s="16" t="s">
        <v>1077</v>
      </c>
      <c r="H37" s="17" t="b">
        <f t="shared" si="4"/>
        <v>1</v>
      </c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</row>
    <row r="38" spans="1:24" ht="15.75" customHeight="1">
      <c r="A38" s="18" t="s">
        <v>1078</v>
      </c>
      <c r="B38" s="17" t="s">
        <v>1079</v>
      </c>
      <c r="C38" s="17">
        <v>13</v>
      </c>
      <c r="D38" s="17" t="s">
        <v>1080</v>
      </c>
      <c r="E38" s="17" t="s">
        <v>1081</v>
      </c>
      <c r="F38" s="17" t="s">
        <v>1080</v>
      </c>
      <c r="G38" s="16" t="s">
        <v>1082</v>
      </c>
      <c r="H38" s="17" t="b">
        <f t="shared" si="4"/>
        <v>1</v>
      </c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</row>
    <row r="39" spans="1:24" ht="15.75" customHeight="1">
      <c r="A39" s="18" t="s">
        <v>1083</v>
      </c>
      <c r="B39" s="17" t="s">
        <v>1084</v>
      </c>
      <c r="C39" s="17">
        <v>14</v>
      </c>
      <c r="D39" s="17" t="s">
        <v>1085</v>
      </c>
      <c r="E39" s="17"/>
      <c r="F39" s="17" t="s">
        <v>1072</v>
      </c>
      <c r="G39" s="16" t="s">
        <v>1063</v>
      </c>
      <c r="H39" s="17" t="b">
        <f t="shared" si="4"/>
        <v>1</v>
      </c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</row>
    <row r="40" spans="1:24" ht="15.75" customHeight="1">
      <c r="A40" s="18" t="s">
        <v>1086</v>
      </c>
      <c r="B40" s="17" t="s">
        <v>1087</v>
      </c>
      <c r="C40" s="17">
        <v>15</v>
      </c>
      <c r="D40" s="17" t="s">
        <v>1088</v>
      </c>
      <c r="E40" s="17" t="s">
        <v>1089</v>
      </c>
      <c r="F40" s="17" t="s">
        <v>1090</v>
      </c>
      <c r="G40" s="16" t="s">
        <v>1091</v>
      </c>
      <c r="H40" s="17" t="b">
        <f t="shared" si="4"/>
        <v>1</v>
      </c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</row>
    <row r="41" spans="1:24" ht="15.75" customHeight="1">
      <c r="A41" s="18" t="s">
        <v>1092</v>
      </c>
      <c r="B41" s="17" t="s">
        <v>1093</v>
      </c>
      <c r="C41" s="17">
        <v>19</v>
      </c>
      <c r="D41" s="17" t="s">
        <v>992</v>
      </c>
      <c r="E41" s="17" t="s">
        <v>1094</v>
      </c>
      <c r="F41" s="17" t="s">
        <v>985</v>
      </c>
      <c r="G41" s="16" t="s">
        <v>1095</v>
      </c>
      <c r="H41" s="17" t="b">
        <f t="shared" si="4"/>
        <v>1</v>
      </c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</row>
    <row r="42" spans="1:24" ht="15.75" customHeight="1">
      <c r="A42" s="18" t="s">
        <v>1096</v>
      </c>
      <c r="B42" s="17" t="s">
        <v>1097</v>
      </c>
      <c r="C42" s="17">
        <v>22</v>
      </c>
      <c r="D42" s="17" t="s">
        <v>1013</v>
      </c>
      <c r="E42" s="17" t="s">
        <v>1098</v>
      </c>
      <c r="F42" s="17" t="s">
        <v>1075</v>
      </c>
      <c r="G42" s="16" t="s">
        <v>1099</v>
      </c>
      <c r="H42" s="17" t="b">
        <f t="shared" si="4"/>
        <v>1</v>
      </c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</row>
    <row r="43" spans="1:24" ht="15.75" customHeight="1">
      <c r="A43" s="18" t="s">
        <v>1100</v>
      </c>
      <c r="B43" s="17" t="s">
        <v>1101</v>
      </c>
      <c r="C43" s="17">
        <v>23</v>
      </c>
      <c r="D43" s="17" t="s">
        <v>1080</v>
      </c>
      <c r="E43" s="17" t="s">
        <v>1076</v>
      </c>
      <c r="F43" s="17" t="s">
        <v>1015</v>
      </c>
      <c r="G43" s="16" t="s">
        <v>1102</v>
      </c>
      <c r="H43" s="17" t="b">
        <f t="shared" si="4"/>
        <v>1</v>
      </c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</row>
    <row r="44" spans="1:24" ht="15.75" customHeight="1">
      <c r="A44" s="18" t="s">
        <v>1103</v>
      </c>
      <c r="B44" s="17" t="s">
        <v>1104</v>
      </c>
      <c r="C44" s="17">
        <v>25</v>
      </c>
      <c r="D44" s="17" t="s">
        <v>979</v>
      </c>
      <c r="E44" s="17" t="s">
        <v>1076</v>
      </c>
      <c r="F44" s="17" t="s">
        <v>1105</v>
      </c>
      <c r="G44" s="16" t="s">
        <v>1106</v>
      </c>
      <c r="H44" s="17" t="b">
        <f t="shared" si="4"/>
        <v>1</v>
      </c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</row>
    <row r="45" spans="1:24" ht="15.75" customHeight="1">
      <c r="A45" s="18" t="s">
        <v>1107</v>
      </c>
      <c r="B45" s="17" t="s">
        <v>1108</v>
      </c>
      <c r="C45" s="17">
        <v>27</v>
      </c>
      <c r="D45" s="17" t="s">
        <v>1109</v>
      </c>
      <c r="E45" s="17"/>
      <c r="F45" s="17" t="s">
        <v>974</v>
      </c>
      <c r="G45" s="16" t="s">
        <v>1110</v>
      </c>
      <c r="H45" s="17" t="b">
        <f t="shared" si="4"/>
        <v>1</v>
      </c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</row>
    <row r="46" spans="1:24" ht="15.75" customHeight="1">
      <c r="A46" s="18" t="s">
        <v>1111</v>
      </c>
      <c r="B46" s="17" t="s">
        <v>1112</v>
      </c>
      <c r="C46" s="17">
        <v>33</v>
      </c>
      <c r="D46" s="17" t="s">
        <v>964</v>
      </c>
      <c r="E46" s="17" t="s">
        <v>1113</v>
      </c>
      <c r="F46" s="17" t="s">
        <v>1114</v>
      </c>
      <c r="G46" s="16" t="s">
        <v>1115</v>
      </c>
      <c r="H46" s="17" t="b">
        <f t="shared" si="4"/>
        <v>1</v>
      </c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</row>
    <row r="47" spans="1:24" ht="15.75" customHeight="1">
      <c r="A47" s="18" t="s">
        <v>1116</v>
      </c>
      <c r="B47" s="17" t="s">
        <v>1117</v>
      </c>
      <c r="C47" s="17">
        <v>35</v>
      </c>
      <c r="D47" s="17" t="s">
        <v>1118</v>
      </c>
      <c r="E47" s="17" t="s">
        <v>1119</v>
      </c>
      <c r="F47" s="17" t="s">
        <v>1120</v>
      </c>
      <c r="G47" s="16" t="s">
        <v>1121</v>
      </c>
      <c r="H47" s="17" t="b">
        <f t="shared" si="4"/>
        <v>1</v>
      </c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</row>
    <row r="48" spans="1:24" ht="15.75" customHeight="1">
      <c r="A48" s="18" t="s">
        <v>1122</v>
      </c>
      <c r="B48" s="17" t="s">
        <v>1123</v>
      </c>
      <c r="C48" s="17">
        <v>37</v>
      </c>
      <c r="D48" s="17" t="s">
        <v>1124</v>
      </c>
      <c r="E48" s="17" t="s">
        <v>1014</v>
      </c>
      <c r="F48" s="17" t="s">
        <v>974</v>
      </c>
      <c r="G48" s="16" t="s">
        <v>1125</v>
      </c>
      <c r="H48" s="17" t="b">
        <f t="shared" si="4"/>
        <v>1</v>
      </c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</row>
    <row r="49" spans="1:24" ht="15.75" customHeight="1">
      <c r="A49" s="18" t="s">
        <v>1126</v>
      </c>
      <c r="B49" s="17" t="s">
        <v>1127</v>
      </c>
      <c r="C49" s="17">
        <v>40</v>
      </c>
      <c r="D49" s="17" t="s">
        <v>977</v>
      </c>
      <c r="E49" s="17"/>
      <c r="F49" s="17" t="s">
        <v>979</v>
      </c>
      <c r="G49" s="16" t="s">
        <v>965</v>
      </c>
      <c r="H49" s="17" t="b">
        <f t="shared" si="4"/>
        <v>1</v>
      </c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</row>
    <row r="50" spans="1:24" ht="15.75" customHeight="1">
      <c r="A50" s="18" t="s">
        <v>1128</v>
      </c>
      <c r="B50" s="17" t="s">
        <v>1129</v>
      </c>
      <c r="C50" s="17">
        <v>46</v>
      </c>
      <c r="D50" s="17" t="s">
        <v>1088</v>
      </c>
      <c r="E50" s="17" t="s">
        <v>1014</v>
      </c>
      <c r="F50" s="17" t="s">
        <v>1130</v>
      </c>
      <c r="G50" s="16" t="s">
        <v>1131</v>
      </c>
      <c r="H50" s="17" t="b">
        <f t="shared" si="4"/>
        <v>1</v>
      </c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</row>
    <row r="51" spans="1:24" ht="15.75" customHeight="1">
      <c r="A51" s="18" t="s">
        <v>1132</v>
      </c>
      <c r="B51" s="17" t="s">
        <v>1133</v>
      </c>
      <c r="C51" s="17">
        <v>47</v>
      </c>
      <c r="D51" s="17" t="s">
        <v>1088</v>
      </c>
      <c r="E51" s="17"/>
      <c r="F51" s="17" t="s">
        <v>1134</v>
      </c>
      <c r="G51" s="16" t="s">
        <v>1135</v>
      </c>
      <c r="H51" s="17" t="b">
        <f t="shared" si="4"/>
        <v>1</v>
      </c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</row>
    <row r="52" spans="1:24" ht="15.75" customHeight="1">
      <c r="A52" s="18" t="s">
        <v>1136</v>
      </c>
      <c r="B52" s="17" t="s">
        <v>1137</v>
      </c>
      <c r="C52" s="17">
        <v>48</v>
      </c>
      <c r="D52" s="17" t="s">
        <v>969</v>
      </c>
      <c r="E52" s="17"/>
      <c r="F52" s="17" t="s">
        <v>1130</v>
      </c>
      <c r="G52" s="16" t="s">
        <v>1138</v>
      </c>
      <c r="H52" s="17" t="b">
        <f t="shared" si="4"/>
        <v>1</v>
      </c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</row>
    <row r="53" spans="1:24" ht="15.75" customHeight="1">
      <c r="A53" s="18" t="s">
        <v>1139</v>
      </c>
      <c r="B53" s="17" t="s">
        <v>1140</v>
      </c>
      <c r="C53" s="17">
        <v>49</v>
      </c>
      <c r="D53" s="17" t="s">
        <v>989</v>
      </c>
      <c r="E53" s="17" t="s">
        <v>1009</v>
      </c>
      <c r="F53" s="17" t="s">
        <v>1040</v>
      </c>
      <c r="G53" s="16" t="s">
        <v>1141</v>
      </c>
      <c r="H53" s="17" t="b">
        <f t="shared" si="4"/>
        <v>1</v>
      </c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</row>
    <row r="54" spans="1:24" ht="15.75" customHeight="1">
      <c r="A54" s="18" t="s">
        <v>1142</v>
      </c>
      <c r="B54" s="17" t="s">
        <v>1143</v>
      </c>
      <c r="C54" s="17">
        <v>50</v>
      </c>
      <c r="D54" s="17" t="s">
        <v>1008</v>
      </c>
      <c r="E54" s="17" t="s">
        <v>1089</v>
      </c>
      <c r="F54" s="17" t="s">
        <v>974</v>
      </c>
      <c r="G54" s="16" t="s">
        <v>1144</v>
      </c>
      <c r="H54" s="17" t="b">
        <f t="shared" si="4"/>
        <v>1</v>
      </c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</row>
    <row r="55" spans="1:24" ht="15.75" customHeight="1">
      <c r="A55" s="18" t="s">
        <v>1145</v>
      </c>
      <c r="B55" s="17" t="s">
        <v>1146</v>
      </c>
      <c r="C55" s="17">
        <v>51</v>
      </c>
      <c r="D55" s="17" t="s">
        <v>1147</v>
      </c>
      <c r="E55" s="17" t="s">
        <v>1148</v>
      </c>
      <c r="F55" s="17" t="s">
        <v>1015</v>
      </c>
      <c r="G55" s="16" t="s">
        <v>1149</v>
      </c>
      <c r="H55" s="17" t="b">
        <f t="shared" si="4"/>
        <v>1</v>
      </c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</row>
    <row r="56" spans="1:24" ht="15.75" customHeight="1">
      <c r="A56" s="18" t="s">
        <v>1150</v>
      </c>
      <c r="B56" s="17" t="s">
        <v>1151</v>
      </c>
      <c r="C56" s="17">
        <v>53</v>
      </c>
      <c r="D56" s="17" t="s">
        <v>991</v>
      </c>
      <c r="E56" s="17" t="s">
        <v>1152</v>
      </c>
      <c r="F56" s="17" t="s">
        <v>1004</v>
      </c>
      <c r="G56" s="16" t="s">
        <v>1153</v>
      </c>
      <c r="H56" s="17" t="b">
        <f t="shared" si="4"/>
        <v>1</v>
      </c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</row>
    <row r="57" spans="1:24" ht="15.75" customHeight="1">
      <c r="A57" s="18" t="s">
        <v>1154</v>
      </c>
      <c r="B57" s="17" t="s">
        <v>1155</v>
      </c>
      <c r="C57" s="17">
        <v>56</v>
      </c>
      <c r="D57" s="17" t="s">
        <v>1023</v>
      </c>
      <c r="E57" s="17" t="s">
        <v>1076</v>
      </c>
      <c r="F57" s="17" t="s">
        <v>974</v>
      </c>
      <c r="G57" s="16" t="s">
        <v>1102</v>
      </c>
      <c r="H57" s="17" t="b">
        <f t="shared" si="4"/>
        <v>1</v>
      </c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</row>
    <row r="58" spans="1:24" ht="15.75" customHeight="1">
      <c r="A58" s="18" t="s">
        <v>1156</v>
      </c>
      <c r="B58" s="17" t="s">
        <v>1157</v>
      </c>
      <c r="C58" s="17">
        <v>57</v>
      </c>
      <c r="D58" s="17" t="s">
        <v>1124</v>
      </c>
      <c r="E58" s="17" t="s">
        <v>1158</v>
      </c>
      <c r="F58" s="17" t="s">
        <v>998</v>
      </c>
      <c r="G58" s="16" t="s">
        <v>1159</v>
      </c>
      <c r="H58" s="17" t="b">
        <f t="shared" si="4"/>
        <v>1</v>
      </c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</row>
    <row r="59" spans="1:24" ht="15.75" customHeight="1">
      <c r="A59" s="18" t="s">
        <v>1160</v>
      </c>
      <c r="B59" s="17" t="s">
        <v>1161</v>
      </c>
      <c r="C59" s="17">
        <v>59</v>
      </c>
      <c r="D59" s="17" t="s">
        <v>974</v>
      </c>
      <c r="E59" s="17"/>
      <c r="F59" s="17" t="s">
        <v>1114</v>
      </c>
      <c r="G59" s="16" t="s">
        <v>1162</v>
      </c>
      <c r="H59" s="17" t="b">
        <f t="shared" si="4"/>
        <v>1</v>
      </c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</row>
    <row r="60" spans="1:24" ht="15.75" customHeight="1">
      <c r="A60" s="18" t="s">
        <v>1163</v>
      </c>
      <c r="B60" s="17" t="s">
        <v>1164</v>
      </c>
      <c r="C60" s="17">
        <v>68</v>
      </c>
      <c r="D60" s="17" t="s">
        <v>1165</v>
      </c>
      <c r="E60" s="17"/>
      <c r="F60" s="17" t="s">
        <v>1166</v>
      </c>
      <c r="G60" s="16" t="s">
        <v>1167</v>
      </c>
      <c r="H60" s="17" t="b">
        <f t="shared" si="4"/>
        <v>1</v>
      </c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</row>
    <row r="61" spans="1:24" ht="15.75" customHeight="1">
      <c r="A61" s="18" t="s">
        <v>1168</v>
      </c>
      <c r="B61" s="17" t="s">
        <v>1169</v>
      </c>
      <c r="C61" s="17">
        <v>70</v>
      </c>
      <c r="D61" s="17" t="s">
        <v>1031</v>
      </c>
      <c r="E61" s="17" t="s">
        <v>1170</v>
      </c>
      <c r="F61" s="17" t="s">
        <v>1171</v>
      </c>
      <c r="G61" s="16" t="s">
        <v>1172</v>
      </c>
      <c r="H61" s="17" t="b">
        <f t="shared" si="4"/>
        <v>1</v>
      </c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</row>
    <row r="62" spans="1:24" ht="15.75" customHeight="1">
      <c r="A62" s="18" t="s">
        <v>1173</v>
      </c>
      <c r="B62" s="17" t="s">
        <v>1174</v>
      </c>
      <c r="C62" s="17">
        <v>71</v>
      </c>
      <c r="D62" s="17" t="s">
        <v>1085</v>
      </c>
      <c r="E62" s="17" t="s">
        <v>1066</v>
      </c>
      <c r="F62" s="17" t="s">
        <v>1010</v>
      </c>
      <c r="G62" s="16" t="s">
        <v>1175</v>
      </c>
      <c r="H62" s="17" t="b">
        <f t="shared" si="4"/>
        <v>1</v>
      </c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</row>
    <row r="63" spans="1:24" ht="15.75" customHeight="1">
      <c r="A63" s="18" t="s">
        <v>1176</v>
      </c>
      <c r="B63" s="17" t="s">
        <v>1177</v>
      </c>
      <c r="C63" s="17">
        <v>72</v>
      </c>
      <c r="D63" s="17" t="s">
        <v>985</v>
      </c>
      <c r="E63" s="17" t="s">
        <v>1076</v>
      </c>
      <c r="F63" s="17" t="s">
        <v>1088</v>
      </c>
      <c r="G63" s="16" t="s">
        <v>983</v>
      </c>
      <c r="H63" s="17" t="b">
        <f t="shared" si="4"/>
        <v>1</v>
      </c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</row>
    <row r="64" spans="1:24" ht="15.75" customHeight="1">
      <c r="A64" s="18" t="s">
        <v>1178</v>
      </c>
      <c r="B64" s="17" t="s">
        <v>1179</v>
      </c>
      <c r="C64" s="17">
        <v>73</v>
      </c>
      <c r="D64" s="17" t="s">
        <v>974</v>
      </c>
      <c r="E64" s="17" t="s">
        <v>1180</v>
      </c>
      <c r="F64" s="17" t="s">
        <v>1181</v>
      </c>
      <c r="G64" s="16" t="s">
        <v>1182</v>
      </c>
      <c r="H64" s="17" t="b">
        <f t="shared" si="4"/>
        <v>1</v>
      </c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</row>
    <row r="65" spans="1:24" ht="15.75" customHeight="1">
      <c r="A65" s="18" t="s">
        <v>1183</v>
      </c>
      <c r="B65" s="17" t="s">
        <v>1184</v>
      </c>
      <c r="C65" s="17">
        <v>78</v>
      </c>
      <c r="D65" s="17" t="s">
        <v>1043</v>
      </c>
      <c r="E65" s="17" t="s">
        <v>1089</v>
      </c>
      <c r="F65" s="17" t="s">
        <v>979</v>
      </c>
      <c r="G65" s="16" t="s">
        <v>1144</v>
      </c>
      <c r="H65" s="17" t="b">
        <f t="shared" si="4"/>
        <v>1</v>
      </c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</row>
    <row r="66" spans="1:24" ht="15.75" customHeight="1">
      <c r="A66" s="18" t="s">
        <v>1185</v>
      </c>
      <c r="B66" s="17" t="s">
        <v>1186</v>
      </c>
      <c r="C66" s="17">
        <v>79</v>
      </c>
      <c r="D66" s="17" t="s">
        <v>991</v>
      </c>
      <c r="E66" s="17" t="s">
        <v>1187</v>
      </c>
      <c r="F66" s="17" t="s">
        <v>1040</v>
      </c>
      <c r="G66" s="16" t="s">
        <v>1077</v>
      </c>
      <c r="H66" s="17" t="b">
        <f t="shared" si="4"/>
        <v>1</v>
      </c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</row>
    <row r="67" spans="1:24" ht="15.75" customHeight="1">
      <c r="A67" s="18" t="s">
        <v>1188</v>
      </c>
      <c r="B67" s="17" t="s">
        <v>1189</v>
      </c>
      <c r="C67" s="17">
        <v>80</v>
      </c>
      <c r="D67" s="17" t="s">
        <v>987</v>
      </c>
      <c r="E67" s="17" t="s">
        <v>1148</v>
      </c>
      <c r="F67" s="17" t="s">
        <v>974</v>
      </c>
      <c r="G67" s="16" t="s">
        <v>1190</v>
      </c>
      <c r="H67" s="17" t="b">
        <f t="shared" si="4"/>
        <v>1</v>
      </c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</row>
    <row r="68" spans="1:24" ht="15.7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</row>
    <row r="69" spans="1:24" ht="15.7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</row>
    <row r="70" spans="1:24" ht="15.7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</row>
    <row r="71" spans="1:24" ht="15.7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</row>
    <row r="72" spans="1:24" ht="15.7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</row>
    <row r="73" spans="1:24" ht="15.7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</row>
    <row r="74" spans="1:24" ht="15.7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</row>
    <row r="75" spans="1:24" ht="15.7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</row>
    <row r="76" spans="1:24" ht="15.7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</row>
    <row r="77" spans="1:24" ht="15.7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</row>
    <row r="78" spans="1:24" ht="15.7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</row>
    <row r="79" spans="1:24" ht="15.7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</row>
    <row r="80" spans="1:24" ht="15.7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</row>
    <row r="81" spans="1:24" ht="15.7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</row>
    <row r="82" spans="1:24" ht="15.7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</row>
    <row r="83" spans="1:24" ht="15.7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</row>
    <row r="84" spans="1:24" ht="15.7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</row>
    <row r="85" spans="1:24" ht="15.7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</row>
    <row r="86" spans="1:24" ht="15.7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</row>
    <row r="87" spans="1:24" ht="15.7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</row>
    <row r="88" spans="1:24" ht="15.7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</row>
    <row r="89" spans="1:24" ht="15.7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</row>
    <row r="90" spans="1:24" ht="15.7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</row>
    <row r="91" spans="1:24" ht="15.7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</row>
    <row r="92" spans="1:24" ht="15.7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</row>
    <row r="93" spans="1:24" ht="15.7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</row>
    <row r="94" spans="1:24" ht="15.7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</row>
    <row r="95" spans="1:24" ht="15.7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</row>
    <row r="96" spans="1:24" ht="15.7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</row>
    <row r="97" spans="1:24" ht="15.7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</row>
    <row r="98" spans="1:24" ht="15.7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</row>
    <row r="99" spans="1:24" ht="15.7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</row>
    <row r="100" spans="1:24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</row>
    <row r="101" spans="1:24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</row>
    <row r="102" spans="1:24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</row>
    <row r="103" spans="1:24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</row>
    <row r="104" spans="1:24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</row>
    <row r="105" spans="1:24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</row>
    <row r="106" spans="1:24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</row>
    <row r="107" spans="1:24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</row>
    <row r="108" spans="1:24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</row>
    <row r="109" spans="1:24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</row>
    <row r="110" spans="1:24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</row>
    <row r="111" spans="1:24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</row>
    <row r="112" spans="1:24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</row>
    <row r="113" spans="1:24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</row>
    <row r="114" spans="1:24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</row>
    <row r="115" spans="1:24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</row>
    <row r="116" spans="1:24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</row>
    <row r="117" spans="1:24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</row>
    <row r="118" spans="1:24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</row>
    <row r="119" spans="1:24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</row>
    <row r="120" spans="1:24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</row>
    <row r="121" spans="1:24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</row>
    <row r="122" spans="1:24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</row>
    <row r="123" spans="1:24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</row>
    <row r="124" spans="1:24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</row>
    <row r="125" spans="1:24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</row>
    <row r="126" spans="1:24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</row>
    <row r="127" spans="1:24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</row>
    <row r="128" spans="1:24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</row>
    <row r="129" spans="1:24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</row>
    <row r="130" spans="1:24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</row>
    <row r="131" spans="1:24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</row>
    <row r="132" spans="1:24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</row>
    <row r="133" spans="1:24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</row>
    <row r="134" spans="1:24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</row>
    <row r="135" spans="1:24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</row>
    <row r="136" spans="1:24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</row>
    <row r="137" spans="1:24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</row>
    <row r="138" spans="1:24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</row>
    <row r="139" spans="1:24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</row>
    <row r="140" spans="1:24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</row>
    <row r="141" spans="1:24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</row>
    <row r="142" spans="1:24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</row>
    <row r="143" spans="1:24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</row>
    <row r="144" spans="1:24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</row>
    <row r="145" spans="1:24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</row>
    <row r="146" spans="1:24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</row>
    <row r="147" spans="1:24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</row>
    <row r="148" spans="1:24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</row>
    <row r="149" spans="1:24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</row>
    <row r="150" spans="1:24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</row>
    <row r="151" spans="1:24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</row>
    <row r="152" spans="1:24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</row>
    <row r="153" spans="1:24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</row>
    <row r="154" spans="1:24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</row>
    <row r="155" spans="1:24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</row>
    <row r="156" spans="1:24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</row>
    <row r="157" spans="1:24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</row>
    <row r="158" spans="1:24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</row>
    <row r="159" spans="1:24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</row>
    <row r="160" spans="1:24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</row>
    <row r="161" spans="1:24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</row>
    <row r="162" spans="1:24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</row>
    <row r="163" spans="1:24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</row>
    <row r="164" spans="1:24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</row>
    <row r="165" spans="1:24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</row>
    <row r="166" spans="1:24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</row>
    <row r="167" spans="1:24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</row>
    <row r="168" spans="1:24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</row>
    <row r="169" spans="1:24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</row>
    <row r="170" spans="1:24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</row>
    <row r="171" spans="1:24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</row>
    <row r="172" spans="1:24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</row>
    <row r="173" spans="1:24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</row>
    <row r="174" spans="1:24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</row>
    <row r="175" spans="1:24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</row>
    <row r="176" spans="1:24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</row>
    <row r="177" spans="1:24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</row>
    <row r="178" spans="1:24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</row>
    <row r="179" spans="1:24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</row>
    <row r="180" spans="1:24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</row>
    <row r="181" spans="1:24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</row>
    <row r="182" spans="1:24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</row>
    <row r="183" spans="1:24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</row>
    <row r="184" spans="1:24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</row>
    <row r="185" spans="1:24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</row>
    <row r="186" spans="1:24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</row>
    <row r="187" spans="1:24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</row>
    <row r="188" spans="1:24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</row>
    <row r="189" spans="1:24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</row>
    <row r="190" spans="1:24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</row>
    <row r="191" spans="1:24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</row>
    <row r="192" spans="1:24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</row>
    <row r="193" spans="1:24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</row>
    <row r="194" spans="1:24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</row>
    <row r="195" spans="1:24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</row>
    <row r="196" spans="1:24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</row>
    <row r="197" spans="1:24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</row>
    <row r="198" spans="1:24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</row>
    <row r="199" spans="1:24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</row>
    <row r="200" spans="1:24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</row>
    <row r="201" spans="1:24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</row>
    <row r="202" spans="1:24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</row>
    <row r="203" spans="1:24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</row>
    <row r="204" spans="1:24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</row>
    <row r="205" spans="1:24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</row>
    <row r="206" spans="1:24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</row>
    <row r="207" spans="1:24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</row>
    <row r="208" spans="1:24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</row>
    <row r="209" spans="1:24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</row>
    <row r="210" spans="1:24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</row>
    <row r="211" spans="1:24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</row>
    <row r="212" spans="1:24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</row>
    <row r="213" spans="1:24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</row>
    <row r="214" spans="1:24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</row>
    <row r="215" spans="1:24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</row>
    <row r="216" spans="1:24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</row>
    <row r="217" spans="1:24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</row>
    <row r="218" spans="1:24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</row>
    <row r="219" spans="1:24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</row>
    <row r="220" spans="1:24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</row>
    <row r="221" spans="1:24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</row>
    <row r="222" spans="1:24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</row>
    <row r="223" spans="1:24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</row>
    <row r="224" spans="1:24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</row>
    <row r="225" spans="1:24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</row>
    <row r="226" spans="1:24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</row>
    <row r="227" spans="1:24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</row>
    <row r="228" spans="1:24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</row>
    <row r="229" spans="1:24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</row>
    <row r="230" spans="1:24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</row>
    <row r="231" spans="1:24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</row>
    <row r="232" spans="1:24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</row>
    <row r="233" spans="1:24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</row>
    <row r="234" spans="1:24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</row>
    <row r="235" spans="1:24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</row>
    <row r="236" spans="1:24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</row>
    <row r="237" spans="1:24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</row>
    <row r="238" spans="1:24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</row>
    <row r="239" spans="1:24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</row>
    <row r="240" spans="1:24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</row>
    <row r="241" spans="1:24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</row>
    <row r="242" spans="1:24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</row>
    <row r="243" spans="1:24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</row>
    <row r="244" spans="1:24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</row>
    <row r="245" spans="1:24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</row>
    <row r="246" spans="1:24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</row>
    <row r="247" spans="1:24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</row>
    <row r="248" spans="1:24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</row>
    <row r="249" spans="1:24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</row>
    <row r="250" spans="1:24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</row>
    <row r="251" spans="1:24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</row>
    <row r="252" spans="1:24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</row>
    <row r="253" spans="1:24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</row>
    <row r="254" spans="1:24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</row>
    <row r="255" spans="1:24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</row>
    <row r="256" spans="1:24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</row>
    <row r="257" spans="1:24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</row>
    <row r="258" spans="1:24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</row>
    <row r="259" spans="1:24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</row>
    <row r="260" spans="1:24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</row>
    <row r="261" spans="1:24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</row>
    <row r="262" spans="1:24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</row>
    <row r="263" spans="1:24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</row>
    <row r="264" spans="1:24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</row>
    <row r="265" spans="1:24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</row>
    <row r="266" spans="1:24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</row>
    <row r="267" spans="1:24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</row>
    <row r="268" spans="1:24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</row>
    <row r="269" spans="1:24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</row>
    <row r="270" spans="1:24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</row>
    <row r="271" spans="1:24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</row>
    <row r="272" spans="1:24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</row>
    <row r="273" spans="1:24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</row>
    <row r="274" spans="1:24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</row>
    <row r="275" spans="1:24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</row>
    <row r="276" spans="1:24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</row>
    <row r="277" spans="1:24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</row>
    <row r="278" spans="1:24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</row>
    <row r="279" spans="1:24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</row>
    <row r="280" spans="1:24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</row>
    <row r="281" spans="1:24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</row>
    <row r="282" spans="1:24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</row>
    <row r="283" spans="1:24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</row>
    <row r="284" spans="1:24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</row>
    <row r="285" spans="1:24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</row>
    <row r="286" spans="1:24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</row>
    <row r="287" spans="1:24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</row>
    <row r="288" spans="1:24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</row>
    <row r="289" spans="1:24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</row>
    <row r="290" spans="1:24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</row>
    <row r="291" spans="1:24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</row>
    <row r="292" spans="1:24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</row>
    <row r="293" spans="1:24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</row>
    <row r="294" spans="1:24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</row>
    <row r="295" spans="1:24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</row>
    <row r="296" spans="1:24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</row>
    <row r="297" spans="1:24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</row>
    <row r="298" spans="1:24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</row>
    <row r="299" spans="1:24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</row>
    <row r="300" spans="1:24" ht="15.7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</row>
    <row r="301" spans="1:24" ht="15.7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</row>
    <row r="302" spans="1:24" ht="15.7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</row>
    <row r="303" spans="1:24" ht="15.7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</row>
    <row r="304" spans="1:24" ht="15.7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</row>
    <row r="305" spans="1:24" ht="15.7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</row>
    <row r="306" spans="1:24" ht="15.7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</row>
    <row r="307" spans="1:24" ht="15.7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</row>
    <row r="308" spans="1:24" ht="15.7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</row>
    <row r="309" spans="1:24" ht="15.7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</row>
    <row r="310" spans="1:24" ht="15.7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</row>
    <row r="311" spans="1:24" ht="15.7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</row>
    <row r="312" spans="1:24" ht="15.7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</row>
    <row r="313" spans="1:24" ht="15.7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</row>
    <row r="314" spans="1:24" ht="15.7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</row>
    <row r="315" spans="1:24" ht="15.7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</row>
    <row r="316" spans="1:24" ht="15.7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</row>
    <row r="317" spans="1:24" ht="15.7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</row>
    <row r="318" spans="1:24" ht="15.7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</row>
    <row r="319" spans="1:24" ht="15.7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</row>
    <row r="320" spans="1:24" ht="15.7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</row>
    <row r="321" spans="1:24" ht="15.7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</row>
    <row r="322" spans="1:24" ht="15.7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</row>
    <row r="323" spans="1:24" ht="15.7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</row>
    <row r="324" spans="1:24" ht="15.7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</row>
    <row r="325" spans="1:24" ht="15.7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</row>
    <row r="326" spans="1:24" ht="15.7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</row>
    <row r="327" spans="1:24" ht="15.7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</row>
    <row r="328" spans="1:24" ht="15.7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</row>
    <row r="329" spans="1:24" ht="15.7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</row>
    <row r="330" spans="1:24" ht="15.7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</row>
    <row r="331" spans="1:24" ht="15.7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</row>
    <row r="332" spans="1:24" ht="15.7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</row>
    <row r="333" spans="1:24" ht="15.7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</row>
    <row r="334" spans="1:24" ht="15.7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</row>
    <row r="335" spans="1:24" ht="15.7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</row>
    <row r="336" spans="1:24" ht="15.7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</row>
    <row r="337" spans="1:24" ht="15.7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</row>
    <row r="338" spans="1:24" ht="15.7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</row>
    <row r="339" spans="1:24" ht="15.7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</row>
    <row r="340" spans="1:24" ht="15.7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</row>
    <row r="341" spans="1:24" ht="15.7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</row>
    <row r="342" spans="1:24" ht="15.7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</row>
    <row r="343" spans="1:24" ht="15.7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</row>
    <row r="344" spans="1:24" ht="15.7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</row>
    <row r="345" spans="1:24" ht="15.7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</row>
    <row r="346" spans="1:24" ht="15.7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</row>
    <row r="347" spans="1:24" ht="15.7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</row>
    <row r="348" spans="1:24" ht="15.7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</row>
    <row r="349" spans="1:24" ht="15.7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</row>
    <row r="350" spans="1:24" ht="15.7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</row>
    <row r="351" spans="1:24" ht="15.7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</row>
    <row r="352" spans="1:24" ht="15.7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</row>
    <row r="353" spans="1:24" ht="15.7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</row>
    <row r="354" spans="1:24" ht="15.7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</row>
    <row r="355" spans="1:24" ht="15.7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</row>
    <row r="356" spans="1:24" ht="15.7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</row>
    <row r="357" spans="1:24" ht="15.7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</row>
    <row r="358" spans="1:24" ht="15.7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</row>
    <row r="359" spans="1:24" ht="15.7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</row>
    <row r="360" spans="1:24" ht="15.7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</row>
    <row r="361" spans="1:24" ht="15.7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</row>
    <row r="362" spans="1:24" ht="15.7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</row>
    <row r="363" spans="1:24" ht="15.7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</row>
    <row r="364" spans="1:24" ht="15.7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</row>
    <row r="365" spans="1:24" ht="15.7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</row>
    <row r="366" spans="1:24" ht="15.7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</row>
    <row r="367" spans="1:24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</row>
    <row r="368" spans="1:24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</row>
    <row r="369" spans="1:24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</row>
    <row r="370" spans="1:24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</row>
    <row r="371" spans="1:24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</row>
    <row r="372" spans="1:24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</row>
    <row r="373" spans="1:24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</row>
    <row r="374" spans="1:24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</row>
    <row r="375" spans="1:24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</row>
    <row r="376" spans="1:24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</row>
    <row r="377" spans="1:24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</row>
    <row r="378" spans="1:24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</row>
    <row r="379" spans="1:24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</row>
    <row r="380" spans="1:24" ht="15.7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</row>
    <row r="381" spans="1:24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</row>
    <row r="382" spans="1:24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</row>
    <row r="383" spans="1:24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</row>
    <row r="384" spans="1:24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</row>
    <row r="385" spans="1:24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</row>
    <row r="386" spans="1:24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</row>
    <row r="387" spans="1:24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</row>
    <row r="388" spans="1:24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</row>
    <row r="389" spans="1:24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</row>
    <row r="390" spans="1:24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</row>
    <row r="391" spans="1:24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</row>
    <row r="392" spans="1:24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</row>
    <row r="393" spans="1:24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</row>
    <row r="394" spans="1:24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</row>
    <row r="395" spans="1:24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</row>
    <row r="396" spans="1:24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</row>
    <row r="397" spans="1:24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</row>
    <row r="398" spans="1:24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</row>
    <row r="399" spans="1:24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</row>
    <row r="400" spans="1:24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</row>
    <row r="401" spans="1:24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</row>
    <row r="402" spans="1:24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</row>
    <row r="403" spans="1:24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</row>
    <row r="404" spans="1:24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</row>
    <row r="405" spans="1:24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</row>
    <row r="406" spans="1:24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</row>
    <row r="407" spans="1:24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</row>
    <row r="408" spans="1:24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</row>
    <row r="409" spans="1:24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</row>
    <row r="410" spans="1:24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</row>
    <row r="411" spans="1:24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</row>
    <row r="412" spans="1:24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</row>
    <row r="413" spans="1:24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</row>
    <row r="414" spans="1:24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</row>
    <row r="415" spans="1:24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</row>
    <row r="416" spans="1:24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</row>
    <row r="417" spans="1:24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</row>
    <row r="418" spans="1:24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</row>
    <row r="419" spans="1:24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</row>
    <row r="420" spans="1:24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</row>
    <row r="421" spans="1:24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</row>
    <row r="422" spans="1:24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</row>
    <row r="423" spans="1:24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</row>
    <row r="424" spans="1:24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</row>
    <row r="425" spans="1:24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</row>
    <row r="426" spans="1:24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</row>
    <row r="427" spans="1:24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</row>
    <row r="428" spans="1:24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</row>
    <row r="429" spans="1:24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</row>
    <row r="430" spans="1:24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</row>
    <row r="431" spans="1:24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</row>
    <row r="432" spans="1:24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</row>
    <row r="433" spans="1:24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</row>
    <row r="434" spans="1:24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</row>
    <row r="435" spans="1:24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</row>
    <row r="436" spans="1:24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</row>
    <row r="437" spans="1:24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</row>
    <row r="438" spans="1:24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</row>
    <row r="439" spans="1:24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</row>
    <row r="440" spans="1:24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</row>
    <row r="441" spans="1:24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</row>
    <row r="442" spans="1:24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</row>
    <row r="443" spans="1:24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</row>
    <row r="444" spans="1:24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</row>
    <row r="445" spans="1:24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</row>
    <row r="446" spans="1:24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</row>
    <row r="447" spans="1:24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</row>
    <row r="448" spans="1:24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</row>
    <row r="449" spans="1:24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</row>
    <row r="450" spans="1:24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</row>
    <row r="451" spans="1:24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</row>
    <row r="452" spans="1:24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</row>
    <row r="453" spans="1:24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</row>
    <row r="454" spans="1:24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</row>
    <row r="455" spans="1:24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</row>
    <row r="456" spans="1:24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</row>
    <row r="457" spans="1:24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</row>
    <row r="458" spans="1:24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</row>
    <row r="459" spans="1:24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</row>
    <row r="460" spans="1:24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</row>
    <row r="461" spans="1:24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</row>
    <row r="462" spans="1:24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</row>
    <row r="463" spans="1:24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</row>
    <row r="464" spans="1:24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</row>
    <row r="465" spans="1:24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</row>
    <row r="466" spans="1:24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</row>
    <row r="467" spans="1:24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</row>
    <row r="468" spans="1:24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</row>
    <row r="469" spans="1:24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</row>
    <row r="470" spans="1:24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</row>
    <row r="471" spans="1:24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</row>
    <row r="472" spans="1:24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</row>
    <row r="473" spans="1:24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</row>
    <row r="474" spans="1:24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</row>
    <row r="475" spans="1:24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</row>
    <row r="476" spans="1:24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</row>
    <row r="477" spans="1:24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</row>
    <row r="478" spans="1:24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</row>
    <row r="479" spans="1:24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</row>
    <row r="480" spans="1:24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</row>
    <row r="481" spans="1:24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</row>
    <row r="482" spans="1:24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</row>
    <row r="483" spans="1:24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</row>
    <row r="484" spans="1:24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</row>
    <row r="485" spans="1:24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</row>
    <row r="486" spans="1:24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</row>
    <row r="487" spans="1:24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</row>
    <row r="488" spans="1:24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</row>
    <row r="489" spans="1:24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</row>
    <row r="490" spans="1:24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</row>
    <row r="491" spans="1:24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</row>
    <row r="492" spans="1:24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</row>
    <row r="493" spans="1:24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</row>
    <row r="494" spans="1:24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</row>
    <row r="495" spans="1:24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</row>
    <row r="496" spans="1:24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</row>
    <row r="497" spans="1:24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</row>
    <row r="498" spans="1:24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</row>
    <row r="499" spans="1:24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</row>
    <row r="500" spans="1:24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</row>
    <row r="501" spans="1:24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</row>
    <row r="502" spans="1:24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</row>
    <row r="503" spans="1:24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</row>
    <row r="504" spans="1:24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</row>
    <row r="505" spans="1:24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</row>
    <row r="506" spans="1:24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</row>
    <row r="507" spans="1:24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</row>
    <row r="508" spans="1:24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</row>
    <row r="509" spans="1:24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</row>
    <row r="510" spans="1:24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</row>
    <row r="511" spans="1:24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</row>
    <row r="512" spans="1:24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</row>
    <row r="513" spans="1:24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</row>
    <row r="514" spans="1:24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</row>
    <row r="515" spans="1:24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</row>
    <row r="516" spans="1:24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</row>
    <row r="517" spans="1:24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</row>
    <row r="518" spans="1:24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</row>
    <row r="519" spans="1:24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</row>
    <row r="520" spans="1:24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</row>
    <row r="521" spans="1:24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</row>
    <row r="522" spans="1:24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</row>
    <row r="523" spans="1:24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</row>
    <row r="524" spans="1:24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</row>
    <row r="525" spans="1:24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</row>
    <row r="526" spans="1:24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</row>
    <row r="527" spans="1:24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</row>
    <row r="528" spans="1:24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</row>
    <row r="529" spans="1:24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</row>
    <row r="530" spans="1:24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</row>
    <row r="531" spans="1:24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</row>
    <row r="532" spans="1:24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</row>
    <row r="533" spans="1:24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</row>
    <row r="534" spans="1:24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</row>
    <row r="535" spans="1:24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</row>
    <row r="536" spans="1:24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</row>
    <row r="537" spans="1:24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</row>
    <row r="538" spans="1:24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</row>
    <row r="539" spans="1:24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</row>
    <row r="540" spans="1:24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</row>
    <row r="541" spans="1:24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</row>
    <row r="542" spans="1:24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</row>
    <row r="543" spans="1:24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</row>
    <row r="544" spans="1:24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</row>
    <row r="545" spans="1:24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</row>
    <row r="546" spans="1:24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</row>
    <row r="547" spans="1:24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</row>
    <row r="548" spans="1:24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</row>
    <row r="549" spans="1:24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</row>
    <row r="550" spans="1:24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</row>
    <row r="551" spans="1:24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</row>
    <row r="552" spans="1:24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</row>
    <row r="553" spans="1:24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</row>
    <row r="554" spans="1:24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</row>
    <row r="555" spans="1:24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</row>
    <row r="556" spans="1:24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</row>
    <row r="557" spans="1:24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</row>
    <row r="558" spans="1:24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</row>
    <row r="559" spans="1:24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</row>
    <row r="560" spans="1:24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</row>
    <row r="561" spans="1:24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</row>
    <row r="562" spans="1:24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</row>
    <row r="563" spans="1:24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</row>
    <row r="564" spans="1:24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</row>
    <row r="565" spans="1:24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</row>
    <row r="566" spans="1:24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</row>
    <row r="567" spans="1:24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</row>
    <row r="568" spans="1:24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</row>
    <row r="569" spans="1:24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</row>
    <row r="570" spans="1:24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</row>
    <row r="571" spans="1:24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</row>
    <row r="572" spans="1:24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</row>
    <row r="573" spans="1:24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</row>
    <row r="574" spans="1:24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</row>
    <row r="575" spans="1:24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</row>
    <row r="576" spans="1:24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</row>
    <row r="577" spans="1:24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</row>
    <row r="578" spans="1:24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</row>
    <row r="579" spans="1:24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</row>
    <row r="580" spans="1:24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</row>
    <row r="581" spans="1:24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</row>
    <row r="582" spans="1:24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</row>
    <row r="583" spans="1:24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</row>
    <row r="584" spans="1:24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</row>
    <row r="585" spans="1:24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</row>
    <row r="586" spans="1:24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</row>
    <row r="587" spans="1:24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</row>
    <row r="588" spans="1:24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</row>
    <row r="589" spans="1:24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</row>
    <row r="590" spans="1:24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</row>
    <row r="591" spans="1:24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</row>
    <row r="592" spans="1:24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</row>
    <row r="593" spans="1:24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</row>
    <row r="594" spans="1:24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</row>
    <row r="595" spans="1:24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</row>
    <row r="596" spans="1:24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</row>
    <row r="597" spans="1:24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</row>
    <row r="598" spans="1:24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</row>
    <row r="599" spans="1:24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</row>
    <row r="600" spans="1:24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</row>
    <row r="601" spans="1:24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</row>
    <row r="602" spans="1:24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</row>
    <row r="603" spans="1:24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</row>
    <row r="604" spans="1:24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</row>
    <row r="605" spans="1:24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</row>
    <row r="606" spans="1:24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</row>
    <row r="607" spans="1:24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</row>
    <row r="608" spans="1:24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</row>
    <row r="609" spans="1:24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</row>
    <row r="610" spans="1:24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</row>
    <row r="611" spans="1:24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</row>
    <row r="612" spans="1:24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</row>
    <row r="613" spans="1:24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</row>
    <row r="614" spans="1:24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</row>
    <row r="615" spans="1:24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</row>
    <row r="616" spans="1:24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</row>
    <row r="617" spans="1:24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</row>
    <row r="618" spans="1:24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</row>
    <row r="619" spans="1:24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</row>
    <row r="620" spans="1:24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</row>
    <row r="621" spans="1:24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</row>
    <row r="622" spans="1:24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</row>
    <row r="623" spans="1:24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</row>
    <row r="624" spans="1:24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</row>
    <row r="625" spans="1:24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</row>
    <row r="626" spans="1:24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</row>
    <row r="627" spans="1:24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</row>
    <row r="628" spans="1:24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</row>
    <row r="629" spans="1:24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</row>
    <row r="630" spans="1:24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</row>
    <row r="631" spans="1:24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</row>
    <row r="632" spans="1:24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</row>
    <row r="633" spans="1:24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</row>
    <row r="634" spans="1:24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</row>
    <row r="635" spans="1:24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</row>
    <row r="636" spans="1:24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</row>
    <row r="637" spans="1:24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</row>
    <row r="638" spans="1:24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</row>
    <row r="639" spans="1:24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</row>
    <row r="640" spans="1:24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</row>
    <row r="641" spans="1:24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</row>
    <row r="642" spans="1:24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</row>
    <row r="643" spans="1:24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</row>
    <row r="644" spans="1:24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</row>
    <row r="645" spans="1:24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</row>
    <row r="646" spans="1:24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</row>
    <row r="647" spans="1:24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</row>
    <row r="648" spans="1:24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</row>
    <row r="649" spans="1:24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</row>
    <row r="650" spans="1:24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</row>
    <row r="651" spans="1:24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</row>
    <row r="652" spans="1:24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</row>
    <row r="653" spans="1:24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</row>
    <row r="654" spans="1:24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</row>
    <row r="655" spans="1:24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</row>
    <row r="656" spans="1:24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</row>
    <row r="657" spans="1:24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</row>
    <row r="658" spans="1:24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</row>
    <row r="659" spans="1:24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</row>
    <row r="660" spans="1:24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</row>
    <row r="661" spans="1:24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</row>
    <row r="662" spans="1:24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</row>
    <row r="663" spans="1:24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</row>
    <row r="664" spans="1:24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</row>
    <row r="665" spans="1:24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</row>
    <row r="666" spans="1:24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</row>
    <row r="667" spans="1:24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</row>
    <row r="668" spans="1:24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</row>
    <row r="669" spans="1:24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</row>
    <row r="670" spans="1:24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</row>
    <row r="671" spans="1:24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</row>
    <row r="672" spans="1:24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</row>
    <row r="673" spans="1:24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</row>
    <row r="674" spans="1:24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</row>
    <row r="675" spans="1:24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</row>
    <row r="676" spans="1:24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</row>
    <row r="677" spans="1:24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</row>
    <row r="678" spans="1:24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</row>
    <row r="679" spans="1:24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</row>
    <row r="680" spans="1:24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</row>
    <row r="681" spans="1:24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</row>
    <row r="682" spans="1:24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</row>
    <row r="683" spans="1:24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</row>
    <row r="684" spans="1:24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</row>
    <row r="685" spans="1:24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</row>
    <row r="686" spans="1:24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</row>
    <row r="687" spans="1:24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</row>
    <row r="688" spans="1:24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</row>
    <row r="689" spans="1:24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</row>
    <row r="690" spans="1:24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</row>
    <row r="691" spans="1:24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</row>
    <row r="692" spans="1:24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</row>
    <row r="693" spans="1:24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</row>
    <row r="694" spans="1:24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</row>
    <row r="695" spans="1:24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</row>
    <row r="696" spans="1:24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</row>
    <row r="697" spans="1:24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</row>
    <row r="698" spans="1:24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</row>
    <row r="699" spans="1:24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</row>
    <row r="700" spans="1:24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</row>
    <row r="701" spans="1:24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</row>
    <row r="702" spans="1:24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</row>
    <row r="703" spans="1:24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</row>
    <row r="704" spans="1:24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</row>
    <row r="705" spans="1:24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</row>
    <row r="706" spans="1:24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</row>
    <row r="707" spans="1:24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</row>
    <row r="708" spans="1:24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</row>
    <row r="709" spans="1:24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</row>
    <row r="710" spans="1:24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</row>
    <row r="711" spans="1:24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</row>
    <row r="712" spans="1:24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</row>
    <row r="713" spans="1:24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</row>
    <row r="714" spans="1:24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</row>
    <row r="715" spans="1:24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</row>
    <row r="716" spans="1:24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</row>
    <row r="717" spans="1:24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</row>
    <row r="718" spans="1:24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</row>
    <row r="719" spans="1:24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</row>
    <row r="720" spans="1:24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</row>
    <row r="721" spans="1:24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</row>
    <row r="722" spans="1:24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</row>
    <row r="723" spans="1:24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</row>
    <row r="724" spans="1:24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</row>
    <row r="725" spans="1:24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</row>
    <row r="726" spans="1:24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</row>
    <row r="727" spans="1:24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</row>
    <row r="728" spans="1:24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</row>
    <row r="729" spans="1:24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</row>
    <row r="730" spans="1:24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</row>
    <row r="731" spans="1:24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</row>
    <row r="732" spans="1:24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</row>
    <row r="733" spans="1:24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</row>
    <row r="734" spans="1:24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</row>
    <row r="735" spans="1:24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</row>
    <row r="736" spans="1:24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</row>
    <row r="737" spans="1:24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</row>
    <row r="738" spans="1:24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</row>
    <row r="739" spans="1:24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</row>
    <row r="740" spans="1:24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</row>
    <row r="741" spans="1:24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</row>
    <row r="742" spans="1:24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</row>
    <row r="743" spans="1:24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</row>
    <row r="744" spans="1:24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</row>
    <row r="745" spans="1:24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</row>
    <row r="746" spans="1:24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</row>
    <row r="747" spans="1:24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</row>
    <row r="748" spans="1:24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</row>
    <row r="749" spans="1:24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</row>
    <row r="750" spans="1:24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</row>
    <row r="751" spans="1:24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</row>
    <row r="752" spans="1:24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</row>
    <row r="753" spans="1:24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</row>
    <row r="754" spans="1:24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</row>
    <row r="755" spans="1:24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</row>
    <row r="756" spans="1:24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</row>
    <row r="757" spans="1:24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</row>
    <row r="758" spans="1:24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</row>
    <row r="759" spans="1:24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</row>
    <row r="760" spans="1:24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</row>
    <row r="761" spans="1:24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</row>
    <row r="762" spans="1:24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</row>
    <row r="763" spans="1:24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</row>
    <row r="764" spans="1:24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</row>
    <row r="765" spans="1:24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</row>
    <row r="766" spans="1:24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</row>
    <row r="767" spans="1:24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</row>
    <row r="768" spans="1:24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</row>
    <row r="769" spans="1:24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</row>
    <row r="770" spans="1:24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</row>
    <row r="771" spans="1:24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</row>
    <row r="772" spans="1:24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</row>
    <row r="773" spans="1:24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</row>
    <row r="774" spans="1:24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</row>
    <row r="775" spans="1:24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</row>
    <row r="776" spans="1:24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</row>
    <row r="777" spans="1:24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</row>
    <row r="778" spans="1:24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</row>
    <row r="779" spans="1:24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</row>
    <row r="780" spans="1:24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</row>
    <row r="781" spans="1:24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</row>
    <row r="782" spans="1:24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</row>
    <row r="783" spans="1:24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</row>
    <row r="784" spans="1:24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</row>
    <row r="785" spans="1:24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</row>
    <row r="786" spans="1:24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</row>
    <row r="787" spans="1:24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</row>
    <row r="788" spans="1:24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</row>
    <row r="789" spans="1:24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</row>
    <row r="790" spans="1:24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</row>
    <row r="791" spans="1:24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</row>
    <row r="792" spans="1:24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</row>
    <row r="793" spans="1:24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</row>
    <row r="794" spans="1:24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</row>
    <row r="795" spans="1:24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</row>
    <row r="796" spans="1:24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</row>
    <row r="797" spans="1:24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</row>
    <row r="798" spans="1:24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</row>
    <row r="799" spans="1:24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</row>
    <row r="800" spans="1:24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</row>
    <row r="801" spans="1:24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</row>
    <row r="802" spans="1:24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</row>
    <row r="803" spans="1:24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</row>
    <row r="804" spans="1:24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</row>
    <row r="805" spans="1:24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</row>
    <row r="806" spans="1:24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</row>
    <row r="807" spans="1:24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</row>
    <row r="808" spans="1:24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</row>
    <row r="809" spans="1:24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</row>
    <row r="810" spans="1:24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</row>
    <row r="811" spans="1:24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</row>
    <row r="812" spans="1:24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</row>
    <row r="813" spans="1:24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</row>
    <row r="814" spans="1:24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</row>
    <row r="815" spans="1:24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</row>
    <row r="816" spans="1:24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</row>
    <row r="817" spans="1:24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</row>
    <row r="818" spans="1:24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</row>
    <row r="819" spans="1:24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</row>
    <row r="820" spans="1:24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</row>
    <row r="821" spans="1:24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</row>
    <row r="822" spans="1:24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</row>
    <row r="823" spans="1:24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</row>
    <row r="824" spans="1:24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</row>
    <row r="825" spans="1:24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</row>
    <row r="826" spans="1:24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</row>
    <row r="827" spans="1:24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</row>
    <row r="828" spans="1:24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</row>
    <row r="829" spans="1:24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</row>
    <row r="830" spans="1:24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</row>
    <row r="831" spans="1:24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</row>
    <row r="832" spans="1:24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</row>
    <row r="833" spans="1:24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</row>
    <row r="834" spans="1:24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</row>
    <row r="835" spans="1:24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</row>
    <row r="836" spans="1:24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</row>
    <row r="837" spans="1:24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</row>
    <row r="838" spans="1:24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</row>
    <row r="839" spans="1:24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</row>
    <row r="840" spans="1:24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</row>
    <row r="841" spans="1:24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</row>
    <row r="842" spans="1:24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</row>
    <row r="843" spans="1:24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</row>
    <row r="844" spans="1:24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</row>
    <row r="845" spans="1:24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</row>
    <row r="846" spans="1:24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</row>
    <row r="847" spans="1:24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</row>
    <row r="848" spans="1:24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</row>
    <row r="849" spans="1:24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</row>
    <row r="850" spans="1:24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</row>
    <row r="851" spans="1:24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</row>
    <row r="852" spans="1:24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</row>
    <row r="853" spans="1:24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</row>
    <row r="854" spans="1:24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</row>
    <row r="855" spans="1:24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</row>
    <row r="856" spans="1:24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</row>
    <row r="857" spans="1:24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</row>
    <row r="858" spans="1:24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</row>
    <row r="859" spans="1:24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</row>
    <row r="860" spans="1:24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</row>
    <row r="861" spans="1:24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</row>
    <row r="862" spans="1:24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</row>
    <row r="863" spans="1:24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</row>
    <row r="864" spans="1:24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</row>
    <row r="865" spans="1:24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</row>
    <row r="866" spans="1:24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</row>
    <row r="867" spans="1:24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</row>
    <row r="868" spans="1:24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</row>
    <row r="869" spans="1:24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</row>
    <row r="870" spans="1:24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</row>
    <row r="871" spans="1:24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</row>
    <row r="872" spans="1:24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</row>
    <row r="873" spans="1:24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</row>
    <row r="874" spans="1:24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</row>
    <row r="875" spans="1:24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</row>
    <row r="876" spans="1:24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</row>
    <row r="877" spans="1:24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</row>
    <row r="878" spans="1:24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</row>
    <row r="879" spans="1:24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</row>
    <row r="880" spans="1:24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</row>
    <row r="881" spans="1:24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</row>
    <row r="882" spans="1:24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</row>
    <row r="883" spans="1:24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</row>
    <row r="884" spans="1:24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</row>
    <row r="885" spans="1:24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</row>
    <row r="886" spans="1:24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</row>
    <row r="887" spans="1:24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</row>
    <row r="888" spans="1:24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</row>
    <row r="889" spans="1:24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</row>
    <row r="890" spans="1:24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</row>
    <row r="891" spans="1:24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</row>
    <row r="892" spans="1:24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</row>
    <row r="893" spans="1:24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</row>
    <row r="894" spans="1:24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</row>
    <row r="895" spans="1:24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</row>
    <row r="896" spans="1:24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</row>
    <row r="897" spans="1:24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</row>
    <row r="898" spans="1:24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</row>
    <row r="899" spans="1:24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</row>
    <row r="900" spans="1:24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</row>
    <row r="901" spans="1:24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</row>
    <row r="902" spans="1:24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</row>
    <row r="903" spans="1:24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</row>
    <row r="904" spans="1:24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</row>
    <row r="905" spans="1:24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</row>
    <row r="906" spans="1:24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</row>
    <row r="907" spans="1:24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</row>
    <row r="908" spans="1:24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</row>
    <row r="909" spans="1:24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</row>
    <row r="910" spans="1:24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</row>
    <row r="911" spans="1:24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</row>
    <row r="912" spans="1:24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</row>
    <row r="913" spans="1:24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</row>
    <row r="914" spans="1:24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</row>
    <row r="915" spans="1:24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</row>
    <row r="916" spans="1:24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</row>
    <row r="917" spans="1:24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</row>
    <row r="918" spans="1:24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</row>
    <row r="919" spans="1:24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</row>
    <row r="920" spans="1:24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</row>
    <row r="921" spans="1:24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</row>
    <row r="922" spans="1:24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</row>
    <row r="923" spans="1:24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</row>
    <row r="924" spans="1:24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</row>
    <row r="925" spans="1:24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</row>
    <row r="926" spans="1:24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</row>
    <row r="927" spans="1:24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</row>
    <row r="928" spans="1:24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</row>
    <row r="929" spans="1:24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</row>
    <row r="930" spans="1:24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</row>
    <row r="931" spans="1:24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</row>
    <row r="932" spans="1:24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</row>
    <row r="933" spans="1:24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</row>
    <row r="934" spans="1:24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</row>
    <row r="935" spans="1:24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</row>
    <row r="936" spans="1:24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</row>
    <row r="937" spans="1:24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</row>
    <row r="938" spans="1:24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</row>
    <row r="939" spans="1:24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</row>
    <row r="940" spans="1:24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</row>
    <row r="941" spans="1:24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</row>
    <row r="942" spans="1:24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</row>
    <row r="943" spans="1:24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</row>
    <row r="944" spans="1:24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</row>
    <row r="945" spans="1:24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</row>
    <row r="946" spans="1:24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</row>
    <row r="947" spans="1:24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</row>
    <row r="948" spans="1:24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</row>
    <row r="949" spans="1:24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</row>
    <row r="950" spans="1:24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</row>
    <row r="951" spans="1:24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</row>
    <row r="952" spans="1:24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</row>
    <row r="953" spans="1:24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</row>
    <row r="954" spans="1:24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</row>
    <row r="955" spans="1:24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</row>
    <row r="956" spans="1:24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</row>
    <row r="957" spans="1:24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</row>
    <row r="958" spans="1:24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</row>
    <row r="959" spans="1:24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</row>
    <row r="960" spans="1:24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</row>
    <row r="961" spans="1:24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</row>
    <row r="962" spans="1:24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</row>
    <row r="963" spans="1:24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</row>
    <row r="964" spans="1:24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</row>
    <row r="965" spans="1:24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</row>
    <row r="966" spans="1:24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</row>
    <row r="967" spans="1:24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</row>
    <row r="968" spans="1:24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</row>
    <row r="969" spans="1:24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</row>
    <row r="970" spans="1:24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</row>
    <row r="971" spans="1:24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</row>
    <row r="972" spans="1:24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</row>
    <row r="973" spans="1:24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</row>
    <row r="974" spans="1:24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</row>
    <row r="975" spans="1:24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</row>
    <row r="976" spans="1:24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</row>
    <row r="977" spans="1:24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</row>
    <row r="978" spans="1:24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</row>
    <row r="979" spans="1:24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</row>
    <row r="980" spans="1:24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</row>
    <row r="981" spans="1:24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</row>
    <row r="982" spans="1:24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</row>
    <row r="983" spans="1:24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</row>
    <row r="984" spans="1:24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</row>
    <row r="985" spans="1:24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</row>
    <row r="986" spans="1:24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</row>
    <row r="987" spans="1:24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</row>
    <row r="988" spans="1:24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</row>
    <row r="989" spans="1:24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</row>
    <row r="990" spans="1:24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</row>
    <row r="991" spans="1:24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</row>
    <row r="992" spans="1:24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</row>
    <row r="993" spans="1:24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</row>
    <row r="994" spans="1:24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</row>
    <row r="995" spans="1:24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</row>
    <row r="996" spans="1:24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</row>
    <row r="997" spans="1:24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</row>
    <row r="998" spans="1:24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</row>
    <row r="999" spans="1:24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</row>
    <row r="1000" spans="1:24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</row>
  </sheetData>
  <autoFilter ref="A1:V1000" xr:uid="{00000000-0009-0000-0000-000002000000}"/>
  <pageMargins left="0.74791666666666701" right="0.74791666666666701" top="0.98402777777777795" bottom="0.9840277777777779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_table_drug_candid</vt:lpstr>
      <vt:lpstr>Supplementary_table_Lifespan</vt:lpstr>
      <vt:lpstr>Supplementary_table_rdkit_featu</vt:lpstr>
      <vt:lpstr>Supplementary_table_chemprop_ta</vt:lpstr>
      <vt:lpstr>Supplementary_table_chemprop_pa</vt:lpstr>
      <vt:lpstr>Supplementary_table_chemprop_me</vt:lpstr>
      <vt:lpstr>Supplementary_table_ZI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lyd Clay</cp:lastModifiedBy>
  <dcterms:created xsi:type="dcterms:W3CDTF">2024-06-22T00:05:09Z</dcterms:created>
  <dcterms:modified xsi:type="dcterms:W3CDTF">2024-06-22T00:05:09Z</dcterms:modified>
</cp:coreProperties>
</file>